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ure1 " sheetId="1" state="visible" r:id="rId2"/>
    <sheet name="Figure 2 " sheetId="2" state="visible" r:id="rId3"/>
    <sheet name="Figure3" sheetId="3" state="visible" r:id="rId4"/>
    <sheet name="Figure 4 qRT-PCR" sheetId="4" state="visible" r:id="rId5"/>
    <sheet name="Figure 4-WB" sheetId="5" state="visible" r:id="rId6"/>
    <sheet name="Figure 5" sheetId="6" state="visible" r:id="rId7"/>
    <sheet name="statistical program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44">
  <si>
    <t xml:space="preserve">Arthritis score</t>
  </si>
  <si>
    <t xml:space="preserve">NO</t>
  </si>
  <si>
    <t xml:space="preserve">NOR</t>
  </si>
  <si>
    <t xml:space="preserve">CIA</t>
  </si>
  <si>
    <t xml:space="preserve">MTX</t>
  </si>
  <si>
    <t xml:space="preserve">MAT</t>
  </si>
  <si>
    <t xml:space="preserve">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D1</t>
  </si>
  <si>
    <t xml:space="preserve">D2</t>
  </si>
  <si>
    <t xml:space="preserve">D3</t>
  </si>
  <si>
    <t xml:space="preserve">Hind paw volume(ml)</t>
  </si>
  <si>
    <t xml:space="preserve">Body weights(g)</t>
  </si>
  <si>
    <t xml:space="preserve">BMD</t>
  </si>
  <si>
    <t xml:space="preserve">BV/TV</t>
  </si>
  <si>
    <t xml:space="preserve">Tb.Th</t>
  </si>
  <si>
    <t xml:space="preserve">Tb.N</t>
  </si>
  <si>
    <t xml:space="preserve">Tb.sp</t>
  </si>
  <si>
    <t xml:space="preserve">TNF-α</t>
  </si>
  <si>
    <t xml:space="preserve">IL-1β</t>
  </si>
  <si>
    <t xml:space="preserve">IL-6</t>
  </si>
  <si>
    <t xml:space="preserve">IL-10</t>
  </si>
  <si>
    <t xml:space="preserve">IL-13</t>
  </si>
  <si>
    <t xml:space="preserve">IL-17A</t>
  </si>
  <si>
    <t xml:space="preserve">AST</t>
  </si>
  <si>
    <t xml:space="preserve">ALT</t>
  </si>
  <si>
    <t xml:space="preserve">AKP</t>
  </si>
  <si>
    <t xml:space="preserve">UA</t>
  </si>
  <si>
    <t xml:space="preserve">UREA</t>
  </si>
  <si>
    <t xml:space="preserve">CRE</t>
  </si>
  <si>
    <t xml:space="preserve">joint</t>
  </si>
  <si>
    <t xml:space="preserve">NAV2</t>
  </si>
  <si>
    <t xml:space="preserve">wnt3a</t>
  </si>
  <si>
    <t xml:space="preserve">β-catenin</t>
  </si>
  <si>
    <t xml:space="preserve">GAPDH</t>
  </si>
  <si>
    <t xml:space="preserve">Wnt3a</t>
  </si>
  <si>
    <t xml:space="preserve"> In mine manuscript, the statistical programs,GraphPad Prism 10.1.0(316) were used for the data analysis and figure creat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8"/>
      <color rgb="FF000000"/>
      <name val="Times New Roman"/>
      <family val="1"/>
    </font>
    <font>
      <sz val="12"/>
      <color rgb="FF000000"/>
      <name val="-apple-system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8</xdr:row>
      <xdr:rowOff>0</xdr:rowOff>
    </xdr:from>
    <xdr:to>
      <xdr:col>17</xdr:col>
      <xdr:colOff>415080</xdr:colOff>
      <xdr:row>43</xdr:row>
      <xdr:rowOff>126720</xdr:rowOff>
    </xdr:to>
    <xdr:grpSp>
      <xdr:nvGrpSpPr>
        <xdr:cNvPr id="0" name="组合 1"/>
        <xdr:cNvGrpSpPr/>
      </xdr:nvGrpSpPr>
      <xdr:grpSpPr>
        <a:xfrm>
          <a:off x="7521120" y="3257640"/>
          <a:ext cx="7455960" cy="4650840"/>
          <a:chOff x="7521120" y="3257640"/>
          <a:chExt cx="7455960" cy="4650840"/>
        </a:xfrm>
      </xdr:grpSpPr>
      <xdr:sp>
        <xdr:nvSpPr>
          <xdr:cNvPr id="1" name="文本框 2"/>
          <xdr:cNvSpPr/>
        </xdr:nvSpPr>
        <xdr:spPr>
          <a:xfrm>
            <a:off x="7521120" y="394452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NAV2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2" name="文本框 3"/>
          <xdr:cNvSpPr/>
        </xdr:nvSpPr>
        <xdr:spPr>
          <a:xfrm>
            <a:off x="7521120" y="488196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Wnt3a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3" name="文本框 4"/>
          <xdr:cNvSpPr/>
        </xdr:nvSpPr>
        <xdr:spPr>
          <a:xfrm>
            <a:off x="7521120" y="587880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β-catenin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4" name="文本框 5"/>
          <xdr:cNvSpPr/>
        </xdr:nvSpPr>
        <xdr:spPr>
          <a:xfrm>
            <a:off x="7599960" y="6847920"/>
            <a:ext cx="150912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GAPDH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5" name="文本框 6"/>
          <xdr:cNvSpPr/>
        </xdr:nvSpPr>
        <xdr:spPr>
          <a:xfrm>
            <a:off x="9412560" y="3257640"/>
            <a:ext cx="3831120" cy="4381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 </a:t>
            </a:r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NOR       CIA       MTX      MAT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6" name="文本框 7"/>
          <xdr:cNvSpPr/>
        </xdr:nvSpPr>
        <xdr:spPr>
          <a:xfrm>
            <a:off x="13433400" y="394452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96kDa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7" name="文本框 8"/>
          <xdr:cNvSpPr/>
        </xdr:nvSpPr>
        <xdr:spPr>
          <a:xfrm>
            <a:off x="13468320" y="594864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92kDa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8" name="文本框 9"/>
          <xdr:cNvSpPr/>
        </xdr:nvSpPr>
        <xdr:spPr>
          <a:xfrm>
            <a:off x="13468320" y="488268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39kDa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9" name="文本框 10"/>
          <xdr:cNvSpPr/>
        </xdr:nvSpPr>
        <xdr:spPr>
          <a:xfrm>
            <a:off x="13468320" y="6892200"/>
            <a:ext cx="1508760" cy="368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36kDa</a:t>
            </a:r>
            <a:endParaRPr b="0" lang="en-US" sz="1800" spc="-1" strike="noStrike">
              <a:latin typeface="Times New Roman"/>
            </a:endParaRPr>
          </a:p>
        </xdr:txBody>
      </xdr:sp>
      <xdr:pic>
        <xdr:nvPicPr>
          <xdr:cNvPr id="10" name="图片 11" descr=""/>
          <xdr:cNvPicPr/>
        </xdr:nvPicPr>
        <xdr:blipFill>
          <a:blip r:embed="rId1"/>
          <a:stretch/>
        </xdr:blipFill>
        <xdr:spPr>
          <a:xfrm>
            <a:off x="9449640" y="3822840"/>
            <a:ext cx="3794040" cy="636840"/>
          </a:xfrm>
          <a:prstGeom prst="rect">
            <a:avLst/>
          </a:prstGeom>
          <a:ln w="12600">
            <a:solidFill>
              <a:srgbClr val="000000"/>
            </a:solidFill>
            <a:round/>
          </a:ln>
        </xdr:spPr>
      </xdr:pic>
      <xdr:pic>
        <xdr:nvPicPr>
          <xdr:cNvPr id="11" name="图片 12" descr=""/>
          <xdr:cNvPicPr/>
        </xdr:nvPicPr>
        <xdr:blipFill>
          <a:blip r:embed="rId2"/>
          <a:stretch/>
        </xdr:blipFill>
        <xdr:spPr>
          <a:xfrm>
            <a:off x="9485640" y="5711760"/>
            <a:ext cx="3794040" cy="636840"/>
          </a:xfrm>
          <a:prstGeom prst="rect">
            <a:avLst/>
          </a:prstGeom>
          <a:ln w="12600">
            <a:solidFill>
              <a:srgbClr val="000000"/>
            </a:solidFill>
            <a:round/>
          </a:ln>
        </xdr:spPr>
      </xdr:pic>
      <xdr:pic>
        <xdr:nvPicPr>
          <xdr:cNvPr id="12" name="图片 13" descr=""/>
          <xdr:cNvPicPr/>
        </xdr:nvPicPr>
        <xdr:blipFill>
          <a:blip r:embed="rId3"/>
          <a:stretch/>
        </xdr:blipFill>
        <xdr:spPr>
          <a:xfrm>
            <a:off x="9449640" y="4740480"/>
            <a:ext cx="3794040" cy="636840"/>
          </a:xfrm>
          <a:prstGeom prst="rect">
            <a:avLst/>
          </a:prstGeom>
          <a:ln w="12600">
            <a:solidFill>
              <a:srgbClr val="000000"/>
            </a:solidFill>
            <a:round/>
          </a:ln>
        </xdr:spPr>
      </xdr:pic>
      <xdr:pic>
        <xdr:nvPicPr>
          <xdr:cNvPr id="13" name="图片 14" descr=""/>
          <xdr:cNvPicPr/>
        </xdr:nvPicPr>
        <xdr:blipFill>
          <a:blip r:embed="rId4"/>
          <a:stretch/>
        </xdr:blipFill>
        <xdr:spPr>
          <a:xfrm>
            <a:off x="9485640" y="6714000"/>
            <a:ext cx="3794040" cy="636840"/>
          </a:xfrm>
          <a:prstGeom prst="rect">
            <a:avLst/>
          </a:prstGeom>
          <a:ln w="12600">
            <a:solidFill>
              <a:srgbClr val="000000"/>
            </a:solidFill>
            <a:round/>
          </a:ln>
        </xdr:spPr>
      </xdr:pic>
      <xdr:sp>
        <xdr:nvSpPr>
          <xdr:cNvPr id="14" name="文本框 15"/>
          <xdr:cNvSpPr/>
        </xdr:nvSpPr>
        <xdr:spPr>
          <a:xfrm>
            <a:off x="10704240" y="7539840"/>
            <a:ext cx="1284120" cy="3686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pPr algn="ctr"/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joint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G43" activeCellId="0" sqref="G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74"/>
    <col collapsed="false" customWidth="false" hidden="false" outlineLevel="0" max="14" min="2" style="1" width="8.99"/>
  </cols>
  <sheetData>
    <row r="1" customFormat="false" ht="14.25" hidden="false" customHeight="true" outlineLevel="0" collapsed="false">
      <c r="A1" s="2" t="s">
        <v>0</v>
      </c>
      <c r="B1" s="3" t="s">
        <v>1</v>
      </c>
      <c r="C1" s="4" t="s">
        <v>2</v>
      </c>
      <c r="D1" s="4"/>
      <c r="E1" s="4"/>
      <c r="F1" s="4" t="s">
        <v>3</v>
      </c>
      <c r="G1" s="4"/>
      <c r="H1" s="4"/>
      <c r="I1" s="4" t="s">
        <v>4</v>
      </c>
      <c r="J1" s="4"/>
      <c r="K1" s="4"/>
      <c r="L1" s="4" t="s">
        <v>5</v>
      </c>
      <c r="M1" s="4"/>
      <c r="N1" s="4"/>
    </row>
    <row r="2" customFormat="false" ht="14.25" hidden="false" customHeight="true" outlineLevel="0" collapsed="false">
      <c r="A2" s="2"/>
      <c r="B2" s="3"/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</row>
    <row r="3" customFormat="false" ht="14.25" hidden="false" customHeight="false" outlineLevel="0" collapsed="false">
      <c r="A3" s="2"/>
      <c r="B3" s="5" t="n">
        <v>1</v>
      </c>
      <c r="C3" s="4" t="n">
        <v>0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</row>
    <row r="4" customFormat="false" ht="14.25" hidden="false" customHeight="false" outlineLevel="0" collapsed="false">
      <c r="A4" s="2"/>
      <c r="B4" s="5" t="n">
        <v>2</v>
      </c>
      <c r="C4" s="4" t="n">
        <v>0</v>
      </c>
      <c r="D4" s="4" t="n">
        <v>0</v>
      </c>
      <c r="E4" s="4" t="n">
        <v>0</v>
      </c>
      <c r="F4" s="4" t="n">
        <v>1</v>
      </c>
      <c r="G4" s="4" t="n">
        <v>1</v>
      </c>
      <c r="H4" s="4" t="n">
        <v>3</v>
      </c>
      <c r="I4" s="4" t="n">
        <v>1</v>
      </c>
      <c r="J4" s="4" t="n">
        <v>2</v>
      </c>
      <c r="K4" s="4" t="n">
        <v>3</v>
      </c>
      <c r="L4" s="4" t="n">
        <v>1</v>
      </c>
      <c r="M4" s="4" t="n">
        <v>0</v>
      </c>
      <c r="N4" s="4" t="n">
        <v>1</v>
      </c>
    </row>
    <row r="5" customFormat="false" ht="14.25" hidden="false" customHeight="false" outlineLevel="0" collapsed="false">
      <c r="A5" s="2"/>
      <c r="B5" s="5" t="n">
        <v>3</v>
      </c>
      <c r="C5" s="4" t="n">
        <v>0</v>
      </c>
      <c r="D5" s="4" t="n">
        <v>0</v>
      </c>
      <c r="E5" s="4" t="n">
        <v>0</v>
      </c>
      <c r="F5" s="4" t="n">
        <v>7</v>
      </c>
      <c r="G5" s="4" t="n">
        <v>9</v>
      </c>
      <c r="H5" s="4" t="n">
        <v>10</v>
      </c>
      <c r="I5" s="4" t="n">
        <v>5</v>
      </c>
      <c r="J5" s="4" t="n">
        <v>6</v>
      </c>
      <c r="K5" s="4" t="n">
        <v>7</v>
      </c>
      <c r="L5" s="4" t="n">
        <v>8</v>
      </c>
      <c r="M5" s="4" t="n">
        <v>7</v>
      </c>
      <c r="N5" s="4" t="n">
        <v>9</v>
      </c>
    </row>
    <row r="6" customFormat="false" ht="14.25" hidden="false" customHeight="false" outlineLevel="0" collapsed="false">
      <c r="A6" s="2"/>
      <c r="B6" s="5" t="n">
        <v>4</v>
      </c>
      <c r="C6" s="4" t="n">
        <v>0</v>
      </c>
      <c r="D6" s="4" t="n">
        <v>0</v>
      </c>
      <c r="E6" s="4" t="n">
        <v>0</v>
      </c>
      <c r="F6" s="4" t="n">
        <v>9</v>
      </c>
      <c r="G6" s="4" t="n">
        <v>11</v>
      </c>
      <c r="H6" s="4" t="n">
        <v>12</v>
      </c>
      <c r="I6" s="4" t="n">
        <v>8</v>
      </c>
      <c r="J6" s="4" t="n">
        <v>8</v>
      </c>
      <c r="K6" s="4" t="n">
        <v>11</v>
      </c>
      <c r="L6" s="4" t="n">
        <v>9</v>
      </c>
      <c r="M6" s="4" t="n">
        <v>13</v>
      </c>
      <c r="N6" s="4" t="n">
        <v>8</v>
      </c>
    </row>
    <row r="7" customFormat="false" ht="14.25" hidden="false" customHeight="false" outlineLevel="0" collapsed="false">
      <c r="A7" s="2"/>
      <c r="B7" s="5" t="n">
        <v>5</v>
      </c>
      <c r="C7" s="4" t="n">
        <v>0</v>
      </c>
      <c r="D7" s="4" t="n">
        <v>0</v>
      </c>
      <c r="E7" s="4" t="n">
        <v>0</v>
      </c>
      <c r="F7" s="4" t="n">
        <v>12</v>
      </c>
      <c r="G7" s="4" t="n">
        <v>14</v>
      </c>
      <c r="H7" s="4" t="n">
        <v>14</v>
      </c>
      <c r="I7" s="4" t="n">
        <v>11</v>
      </c>
      <c r="J7" s="4" t="n">
        <v>13</v>
      </c>
      <c r="K7" s="4" t="n">
        <v>13</v>
      </c>
      <c r="L7" s="4" t="n">
        <v>8</v>
      </c>
      <c r="M7" s="4" t="n">
        <v>8</v>
      </c>
      <c r="N7" s="4" t="n">
        <v>8</v>
      </c>
    </row>
    <row r="8" customFormat="false" ht="14.25" hidden="false" customHeight="false" outlineLevel="0" collapsed="false">
      <c r="A8" s="2"/>
      <c r="B8" s="5" t="n">
        <v>6</v>
      </c>
      <c r="C8" s="4" t="n">
        <v>0</v>
      </c>
      <c r="D8" s="4" t="n">
        <v>0</v>
      </c>
      <c r="E8" s="4" t="n">
        <v>0</v>
      </c>
      <c r="F8" s="4" t="n">
        <v>14</v>
      </c>
      <c r="G8" s="4" t="n">
        <v>14</v>
      </c>
      <c r="H8" s="4" t="n">
        <v>11</v>
      </c>
      <c r="I8" s="4" t="n">
        <v>6</v>
      </c>
      <c r="J8" s="4" t="n">
        <v>6</v>
      </c>
      <c r="K8" s="4" t="n">
        <v>8</v>
      </c>
      <c r="L8" s="4" t="n">
        <v>7</v>
      </c>
      <c r="M8" s="4" t="n">
        <v>9</v>
      </c>
      <c r="N8" s="4" t="n">
        <v>9</v>
      </c>
    </row>
    <row r="9" customFormat="false" ht="14.25" hidden="false" customHeight="false" outlineLevel="0" collapsed="false">
      <c r="A9" s="2"/>
      <c r="B9" s="5" t="n">
        <v>7</v>
      </c>
      <c r="C9" s="4" t="n">
        <v>0</v>
      </c>
      <c r="D9" s="4" t="n">
        <v>0</v>
      </c>
      <c r="E9" s="4" t="n">
        <v>0</v>
      </c>
      <c r="F9" s="4" t="n">
        <v>14</v>
      </c>
      <c r="G9" s="4" t="n">
        <v>14</v>
      </c>
      <c r="H9" s="4" t="n">
        <v>11</v>
      </c>
      <c r="I9" s="4" t="n">
        <v>4</v>
      </c>
      <c r="J9" s="4" t="n">
        <v>5</v>
      </c>
      <c r="K9" s="4" t="n">
        <v>7</v>
      </c>
      <c r="L9" s="4" t="n">
        <v>7</v>
      </c>
      <c r="M9" s="4" t="n">
        <v>8</v>
      </c>
      <c r="N9" s="4" t="n">
        <v>9</v>
      </c>
    </row>
    <row r="12" customFormat="false" ht="14.25" hidden="false" customHeight="true" outlineLevel="0" collapsed="false">
      <c r="A12" s="2" t="s">
        <v>18</v>
      </c>
      <c r="B12" s="2" t="s">
        <v>1</v>
      </c>
      <c r="C12" s="4" t="s">
        <v>2</v>
      </c>
      <c r="D12" s="4"/>
      <c r="E12" s="4"/>
      <c r="F12" s="4" t="s">
        <v>3</v>
      </c>
      <c r="G12" s="4"/>
      <c r="H12" s="4"/>
      <c r="I12" s="4" t="s">
        <v>4</v>
      </c>
      <c r="J12" s="4"/>
      <c r="K12" s="4"/>
      <c r="L12" s="4" t="s">
        <v>5</v>
      </c>
      <c r="M12" s="4"/>
      <c r="N12" s="4"/>
    </row>
    <row r="13" customFormat="false" ht="14.25" hidden="false" customHeight="false" outlineLevel="0" collapsed="false">
      <c r="A13" s="2"/>
      <c r="B13" s="2"/>
      <c r="C13" s="4" t="s">
        <v>6</v>
      </c>
      <c r="D13" s="4" t="s">
        <v>7</v>
      </c>
      <c r="E13" s="4" t="s">
        <v>8</v>
      </c>
      <c r="F13" s="4" t="s">
        <v>9</v>
      </c>
      <c r="G13" s="4" t="s">
        <v>10</v>
      </c>
      <c r="H13" s="4" t="s">
        <v>11</v>
      </c>
      <c r="I13" s="4" t="s">
        <v>12</v>
      </c>
      <c r="J13" s="4" t="s">
        <v>13</v>
      </c>
      <c r="K13" s="4" t="s">
        <v>14</v>
      </c>
      <c r="L13" s="4" t="s">
        <v>15</v>
      </c>
      <c r="M13" s="4" t="s">
        <v>16</v>
      </c>
      <c r="N13" s="4" t="s">
        <v>17</v>
      </c>
    </row>
    <row r="14" customFormat="false" ht="14.25" hidden="false" customHeight="false" outlineLevel="0" collapsed="false">
      <c r="A14" s="2"/>
      <c r="B14" s="5" t="n">
        <v>1</v>
      </c>
      <c r="C14" s="4" t="n">
        <v>1.235</v>
      </c>
      <c r="D14" s="4" t="n">
        <v>1.24</v>
      </c>
      <c r="E14" s="4" t="n">
        <v>1.245</v>
      </c>
      <c r="F14" s="4" t="n">
        <v>1.298</v>
      </c>
      <c r="G14" s="4" t="n">
        <v>1.31</v>
      </c>
      <c r="H14" s="4" t="n">
        <v>1.275</v>
      </c>
      <c r="I14" s="4" t="n">
        <v>1.229</v>
      </c>
      <c r="J14" s="4" t="n">
        <v>1.275</v>
      </c>
      <c r="K14" s="4" t="n">
        <v>1.284</v>
      </c>
      <c r="L14" s="4" t="n">
        <v>1.6115</v>
      </c>
      <c r="M14" s="4" t="n">
        <v>1.7205</v>
      </c>
      <c r="N14" s="4" t="n">
        <v>1.7375</v>
      </c>
    </row>
    <row r="15" customFormat="false" ht="14.25" hidden="false" customHeight="false" outlineLevel="0" collapsed="false">
      <c r="A15" s="2"/>
      <c r="B15" s="5" t="n">
        <v>2</v>
      </c>
      <c r="C15" s="4" t="n">
        <v>1.355</v>
      </c>
      <c r="D15" s="4" t="n">
        <v>1.35</v>
      </c>
      <c r="E15" s="4" t="n">
        <v>1.362</v>
      </c>
      <c r="F15" s="4" t="n">
        <v>1.398</v>
      </c>
      <c r="G15" s="4" t="n">
        <v>1.379</v>
      </c>
      <c r="H15" s="4" t="n">
        <v>1.353</v>
      </c>
      <c r="I15" s="4" t="n">
        <v>1.354</v>
      </c>
      <c r="J15" s="4" t="n">
        <v>1.379</v>
      </c>
      <c r="K15" s="4" t="n">
        <v>1.4</v>
      </c>
      <c r="L15" s="4" t="n">
        <v>1.6605</v>
      </c>
      <c r="M15" s="4" t="n">
        <v>1.793</v>
      </c>
      <c r="N15" s="4" t="n">
        <v>1.76175</v>
      </c>
    </row>
    <row r="16" customFormat="false" ht="14.25" hidden="false" customHeight="false" outlineLevel="0" collapsed="false">
      <c r="A16" s="2"/>
      <c r="B16" s="5" t="n">
        <v>3</v>
      </c>
      <c r="C16" s="4" t="n">
        <v>1.191</v>
      </c>
      <c r="D16" s="4" t="n">
        <v>1.311</v>
      </c>
      <c r="E16" s="4" t="n">
        <v>1.354</v>
      </c>
      <c r="F16" s="4" t="n">
        <v>1.884</v>
      </c>
      <c r="G16" s="4" t="n">
        <v>2.037</v>
      </c>
      <c r="H16" s="4" t="n">
        <v>1.93</v>
      </c>
      <c r="I16" s="4" t="n">
        <v>1.751</v>
      </c>
      <c r="J16" s="4" t="n">
        <v>1.826</v>
      </c>
      <c r="K16" s="4" t="n">
        <v>1.818</v>
      </c>
      <c r="L16" s="4" t="n">
        <v>1.7325</v>
      </c>
      <c r="M16" s="4" t="n">
        <v>1.957</v>
      </c>
      <c r="N16" s="4" t="n">
        <v>1.862</v>
      </c>
    </row>
    <row r="17" customFormat="false" ht="14.25" hidden="false" customHeight="false" outlineLevel="0" collapsed="false">
      <c r="A17" s="2"/>
      <c r="B17" s="5" t="n">
        <v>4</v>
      </c>
      <c r="C17" s="4" t="n">
        <v>1.376</v>
      </c>
      <c r="D17" s="4" t="n">
        <v>1.395</v>
      </c>
      <c r="E17" s="4" t="n">
        <v>1.42</v>
      </c>
      <c r="F17" s="4" t="n">
        <v>2.932</v>
      </c>
      <c r="G17" s="4" t="n">
        <v>2.722</v>
      </c>
      <c r="H17" s="4" t="n">
        <v>2.414</v>
      </c>
      <c r="I17" s="4" t="n">
        <v>1.752</v>
      </c>
      <c r="J17" s="4" t="n">
        <v>1.774</v>
      </c>
      <c r="K17" s="4" t="n">
        <v>1.857</v>
      </c>
      <c r="L17" s="4" t="n">
        <v>2.276</v>
      </c>
      <c r="M17" s="4" t="n">
        <v>2.568</v>
      </c>
      <c r="N17" s="4" t="n">
        <v>2.1625</v>
      </c>
    </row>
    <row r="18" customFormat="false" ht="14.25" hidden="false" customHeight="false" outlineLevel="0" collapsed="false">
      <c r="A18" s="2"/>
      <c r="B18" s="5" t="n">
        <v>5</v>
      </c>
      <c r="C18" s="4" t="n">
        <v>1.423</v>
      </c>
      <c r="D18" s="4" t="n">
        <v>1.428</v>
      </c>
      <c r="E18" s="4" t="n">
        <v>1.391</v>
      </c>
      <c r="F18" s="4" t="n">
        <v>2.911</v>
      </c>
      <c r="G18" s="4" t="n">
        <v>2.63</v>
      </c>
      <c r="H18" s="4" t="n">
        <v>2.563</v>
      </c>
      <c r="I18" s="4" t="n">
        <v>2.301</v>
      </c>
      <c r="J18" s="4" t="n">
        <v>2.26</v>
      </c>
      <c r="K18" s="4" t="n">
        <v>2.127</v>
      </c>
      <c r="L18" s="4" t="n">
        <v>2.2295</v>
      </c>
      <c r="M18" s="4" t="n">
        <v>1.884</v>
      </c>
      <c r="N18" s="4" t="n">
        <v>2.1545</v>
      </c>
    </row>
    <row r="19" customFormat="false" ht="14.25" hidden="false" customHeight="false" outlineLevel="0" collapsed="false">
      <c r="A19" s="2"/>
      <c r="B19" s="5" t="n">
        <v>6</v>
      </c>
      <c r="C19" s="4" t="n">
        <v>1.594</v>
      </c>
      <c r="D19" s="4" t="n">
        <v>1.563</v>
      </c>
      <c r="E19" s="4" t="n">
        <v>1.543</v>
      </c>
      <c r="F19" s="4" t="n">
        <v>2.632</v>
      </c>
      <c r="G19" s="4" t="n">
        <v>2.437</v>
      </c>
      <c r="H19" s="4" t="n">
        <v>2.375</v>
      </c>
      <c r="I19" s="4" t="n">
        <v>1.667</v>
      </c>
      <c r="J19" s="4" t="n">
        <v>1.837</v>
      </c>
      <c r="K19" s="4" t="n">
        <v>1.818</v>
      </c>
      <c r="L19" s="4" t="n">
        <v>1.583</v>
      </c>
      <c r="M19" s="4" t="n">
        <v>2.221</v>
      </c>
      <c r="N19" s="4" t="n">
        <v>2.216</v>
      </c>
    </row>
    <row r="20" customFormat="false" ht="14.25" hidden="false" customHeight="false" outlineLevel="0" collapsed="false">
      <c r="A20" s="2"/>
      <c r="B20" s="5" t="n">
        <v>7</v>
      </c>
      <c r="C20" s="4" t="n">
        <v>1.572</v>
      </c>
      <c r="D20" s="4" t="n">
        <v>1.591</v>
      </c>
      <c r="E20" s="4" t="n">
        <v>1.57</v>
      </c>
      <c r="F20" s="4" t="n">
        <v>2.429</v>
      </c>
      <c r="G20" s="4" t="n">
        <v>2.329</v>
      </c>
      <c r="H20" s="4" t="n">
        <v>2.317</v>
      </c>
      <c r="I20" s="4" t="n">
        <v>1.678</v>
      </c>
      <c r="J20" s="4" t="n">
        <v>1.755</v>
      </c>
      <c r="K20" s="4" t="n">
        <v>1.769</v>
      </c>
      <c r="L20" s="4" t="n">
        <v>1.535</v>
      </c>
      <c r="M20" s="4" t="n">
        <v>2.061</v>
      </c>
      <c r="N20" s="4" t="n">
        <v>1.92775</v>
      </c>
    </row>
    <row r="21" customFormat="false" ht="14.25" hidden="false" customHeight="false" outlineLevel="0" collapsed="false">
      <c r="A21" s="6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</row>
    <row r="23" customFormat="false" ht="14.25" hidden="false" customHeight="true" outlineLevel="0" collapsed="false">
      <c r="A23" s="2" t="s">
        <v>19</v>
      </c>
      <c r="B23" s="3" t="s">
        <v>1</v>
      </c>
      <c r="C23" s="4" t="s">
        <v>2</v>
      </c>
      <c r="D23" s="4"/>
      <c r="E23" s="4"/>
      <c r="F23" s="4" t="s">
        <v>3</v>
      </c>
      <c r="G23" s="4"/>
      <c r="H23" s="4"/>
      <c r="I23" s="4" t="s">
        <v>4</v>
      </c>
      <c r="J23" s="4"/>
      <c r="K23" s="4"/>
      <c r="L23" s="4" t="s">
        <v>5</v>
      </c>
      <c r="M23" s="4"/>
      <c r="N23" s="4"/>
    </row>
    <row r="24" customFormat="false" ht="14.25" hidden="false" customHeight="false" outlineLevel="0" collapsed="false">
      <c r="A24" s="2"/>
      <c r="B24" s="3"/>
      <c r="C24" s="4" t="s">
        <v>6</v>
      </c>
      <c r="D24" s="4" t="s">
        <v>7</v>
      </c>
      <c r="E24" s="4" t="s">
        <v>8</v>
      </c>
      <c r="F24" s="4" t="s">
        <v>9</v>
      </c>
      <c r="G24" s="4" t="s">
        <v>10</v>
      </c>
      <c r="H24" s="4" t="s">
        <v>11</v>
      </c>
      <c r="I24" s="4" t="s">
        <v>12</v>
      </c>
      <c r="J24" s="4" t="s">
        <v>13</v>
      </c>
      <c r="K24" s="4" t="s">
        <v>14</v>
      </c>
      <c r="L24" s="4" t="s">
        <v>15</v>
      </c>
      <c r="M24" s="4" t="s">
        <v>16</v>
      </c>
      <c r="N24" s="4" t="s">
        <v>17</v>
      </c>
    </row>
    <row r="25" customFormat="false" ht="14.25" hidden="false" customHeight="false" outlineLevel="0" collapsed="false">
      <c r="A25" s="2"/>
      <c r="B25" s="8" t="n">
        <v>1</v>
      </c>
      <c r="C25" s="9" t="n">
        <v>203</v>
      </c>
      <c r="D25" s="9" t="n">
        <v>192.5</v>
      </c>
      <c r="E25" s="9" t="n">
        <v>190</v>
      </c>
      <c r="F25" s="9" t="n">
        <v>201</v>
      </c>
      <c r="G25" s="9" t="n">
        <v>197</v>
      </c>
      <c r="H25" s="9" t="n">
        <v>194</v>
      </c>
      <c r="I25" s="9" t="n">
        <v>182</v>
      </c>
      <c r="J25" s="9" t="n">
        <v>186.5</v>
      </c>
      <c r="K25" s="9" t="n">
        <v>183</v>
      </c>
      <c r="L25" s="9" t="n">
        <v>182</v>
      </c>
      <c r="M25" s="9" t="n">
        <v>199</v>
      </c>
      <c r="N25" s="9" t="n">
        <v>188</v>
      </c>
    </row>
    <row r="26" customFormat="false" ht="14.25" hidden="false" customHeight="false" outlineLevel="0" collapsed="false">
      <c r="A26" s="2"/>
      <c r="B26" s="8" t="n">
        <v>2</v>
      </c>
      <c r="C26" s="9" t="n">
        <v>203</v>
      </c>
      <c r="D26" s="9" t="n">
        <v>200.5</v>
      </c>
      <c r="E26" s="9" t="n">
        <v>199.5</v>
      </c>
      <c r="F26" s="9" t="n">
        <v>200</v>
      </c>
      <c r="G26" s="9" t="n">
        <v>198</v>
      </c>
      <c r="H26" s="9" t="n">
        <v>197</v>
      </c>
      <c r="I26" s="9" t="n">
        <v>192</v>
      </c>
      <c r="J26" s="9" t="n">
        <v>197</v>
      </c>
      <c r="K26" s="9" t="n">
        <v>198.5</v>
      </c>
      <c r="L26" s="9" t="n">
        <v>207</v>
      </c>
      <c r="M26" s="9" t="n">
        <v>232</v>
      </c>
      <c r="N26" s="9" t="n">
        <v>205</v>
      </c>
    </row>
    <row r="27" customFormat="false" ht="14.25" hidden="false" customHeight="false" outlineLevel="0" collapsed="false">
      <c r="A27" s="2"/>
      <c r="B27" s="8" t="n">
        <v>3</v>
      </c>
      <c r="C27" s="9" t="n">
        <v>218</v>
      </c>
      <c r="D27" s="9" t="n">
        <v>213</v>
      </c>
      <c r="E27" s="9" t="n">
        <v>221.5</v>
      </c>
      <c r="F27" s="9" t="n">
        <v>209</v>
      </c>
      <c r="G27" s="9" t="n">
        <v>215</v>
      </c>
      <c r="H27" s="9" t="n">
        <v>205</v>
      </c>
      <c r="I27" s="9" t="n">
        <v>234</v>
      </c>
      <c r="J27" s="9" t="n">
        <v>226</v>
      </c>
      <c r="K27" s="9" t="n">
        <v>231.5</v>
      </c>
      <c r="L27" s="9" t="n">
        <v>223</v>
      </c>
      <c r="M27" s="9" t="n">
        <v>265</v>
      </c>
      <c r="N27" s="9" t="n">
        <v>224.5</v>
      </c>
    </row>
    <row r="28" customFormat="false" ht="14.25" hidden="false" customHeight="false" outlineLevel="0" collapsed="false">
      <c r="A28" s="2"/>
      <c r="B28" s="8" t="n">
        <v>4</v>
      </c>
      <c r="C28" s="9" t="n">
        <v>239</v>
      </c>
      <c r="D28" s="9" t="n">
        <v>233</v>
      </c>
      <c r="E28" s="9" t="n">
        <v>240.5</v>
      </c>
      <c r="F28" s="9" t="n">
        <v>215</v>
      </c>
      <c r="G28" s="9" t="n">
        <v>220</v>
      </c>
      <c r="H28" s="9" t="n">
        <v>214</v>
      </c>
      <c r="I28" s="9" t="n">
        <v>214</v>
      </c>
      <c r="J28" s="9" t="n">
        <v>216</v>
      </c>
      <c r="K28" s="9" t="n">
        <v>229</v>
      </c>
      <c r="L28" s="9" t="n">
        <v>227</v>
      </c>
      <c r="M28" s="9" t="n">
        <v>260</v>
      </c>
      <c r="N28" s="9" t="n">
        <v>230.5</v>
      </c>
    </row>
    <row r="29" customFormat="false" ht="14.25" hidden="false" customHeight="false" outlineLevel="0" collapsed="false">
      <c r="A29" s="2"/>
      <c r="B29" s="8" t="n">
        <v>5</v>
      </c>
      <c r="C29" s="9" t="n">
        <v>254</v>
      </c>
      <c r="D29" s="9" t="n">
        <v>245</v>
      </c>
      <c r="E29" s="9" t="n">
        <v>259.5</v>
      </c>
      <c r="F29" s="9" t="n">
        <v>212</v>
      </c>
      <c r="G29" s="9" t="n">
        <v>204.5</v>
      </c>
      <c r="H29" s="9" t="n">
        <v>218.5</v>
      </c>
      <c r="I29" s="9" t="n">
        <v>232</v>
      </c>
      <c r="J29" s="9" t="n">
        <v>232.5</v>
      </c>
      <c r="K29" s="9" t="n">
        <v>238</v>
      </c>
      <c r="L29" s="9" t="n">
        <v>234</v>
      </c>
      <c r="M29" s="9" t="n">
        <v>293</v>
      </c>
      <c r="N29" s="9" t="n">
        <v>227</v>
      </c>
    </row>
    <row r="30" customFormat="false" ht="14.25" hidden="false" customHeight="false" outlineLevel="0" collapsed="false">
      <c r="A30" s="2"/>
      <c r="B30" s="8" t="n">
        <v>6</v>
      </c>
      <c r="C30" s="9" t="n">
        <v>270</v>
      </c>
      <c r="D30" s="9" t="n">
        <v>260.5</v>
      </c>
      <c r="E30" s="9" t="n">
        <v>275.5</v>
      </c>
      <c r="F30" s="9" t="n">
        <v>216</v>
      </c>
      <c r="G30" s="9" t="n">
        <v>224.5</v>
      </c>
      <c r="H30" s="9" t="n">
        <v>212.5</v>
      </c>
      <c r="I30" s="9" t="n">
        <v>229</v>
      </c>
      <c r="J30" s="9" t="n">
        <v>234.5</v>
      </c>
      <c r="K30" s="9" t="n">
        <v>239.5</v>
      </c>
      <c r="L30" s="9" t="n">
        <v>242</v>
      </c>
      <c r="M30" s="9" t="n">
        <v>290</v>
      </c>
      <c r="N30" s="9" t="n">
        <v>239</v>
      </c>
    </row>
    <row r="31" customFormat="false" ht="14.25" hidden="false" customHeight="false" outlineLevel="0" collapsed="false">
      <c r="A31" s="2"/>
      <c r="B31" s="8" t="n">
        <v>7</v>
      </c>
      <c r="C31" s="9" t="n">
        <v>282</v>
      </c>
      <c r="D31" s="9" t="n">
        <v>268.5</v>
      </c>
      <c r="E31" s="9" t="n">
        <v>282</v>
      </c>
      <c r="F31" s="9" t="n">
        <v>220</v>
      </c>
      <c r="G31" s="9" t="n">
        <v>215.5</v>
      </c>
      <c r="H31" s="9" t="n">
        <v>224</v>
      </c>
      <c r="I31" s="9" t="n">
        <v>255</v>
      </c>
      <c r="J31" s="9" t="n">
        <v>251.5</v>
      </c>
      <c r="K31" s="9" t="n">
        <v>259.5</v>
      </c>
      <c r="L31" s="9" t="n">
        <v>243</v>
      </c>
      <c r="M31" s="9" t="n">
        <v>305</v>
      </c>
      <c r="N31" s="9" t="n">
        <v>251.5</v>
      </c>
    </row>
    <row r="34" customFormat="false" ht="14.25" hidden="false" customHeight="false" outlineLevel="0" collapsed="false">
      <c r="A34" s="8"/>
      <c r="B34" s="4" t="s">
        <v>2</v>
      </c>
      <c r="C34" s="4" t="s">
        <v>3</v>
      </c>
      <c r="D34" s="4" t="s">
        <v>4</v>
      </c>
      <c r="E34" s="4" t="s">
        <v>5</v>
      </c>
    </row>
    <row r="35" customFormat="false" ht="14.25" hidden="false" customHeight="false" outlineLevel="0" collapsed="false">
      <c r="A35" s="3" t="s">
        <v>20</v>
      </c>
      <c r="B35" s="9" t="n">
        <v>0.8473852</v>
      </c>
      <c r="C35" s="9" t="n">
        <v>0.66257</v>
      </c>
      <c r="D35" s="9" t="n">
        <v>0.8099504</v>
      </c>
      <c r="E35" s="9" t="n">
        <v>0.7974561</v>
      </c>
    </row>
    <row r="36" customFormat="false" ht="14.25" hidden="false" customHeight="false" outlineLevel="0" collapsed="false">
      <c r="A36" s="3"/>
      <c r="B36" s="9" t="n">
        <v>0.84185215</v>
      </c>
      <c r="C36" s="9" t="n">
        <v>0.6406512</v>
      </c>
      <c r="D36" s="9" t="n">
        <v>0.7995649</v>
      </c>
      <c r="E36" s="9" t="n">
        <v>0.7625554</v>
      </c>
    </row>
    <row r="37" customFormat="false" ht="14.25" hidden="false" customHeight="false" outlineLevel="0" collapsed="false">
      <c r="A37" s="3"/>
      <c r="B37" s="9" t="n">
        <v>0.87181125</v>
      </c>
      <c r="C37" s="9" t="n">
        <v>0.6604011</v>
      </c>
      <c r="D37" s="9" t="n">
        <v>0.82036785</v>
      </c>
      <c r="E37" s="9" t="n">
        <v>0.78000575</v>
      </c>
    </row>
    <row r="38" customFormat="false" ht="14.25" hidden="false" customHeight="false" outlineLevel="0" collapsed="false">
      <c r="A38" s="3" t="s">
        <v>21</v>
      </c>
      <c r="B38" s="9" t="n">
        <v>78.01626793</v>
      </c>
      <c r="C38" s="9" t="n">
        <v>54.05351806</v>
      </c>
      <c r="D38" s="9" t="n">
        <v>78.05853285</v>
      </c>
      <c r="E38" s="9" t="n">
        <v>72.33429332</v>
      </c>
    </row>
    <row r="39" customFormat="false" ht="14.25" hidden="false" customHeight="false" outlineLevel="0" collapsed="false">
      <c r="A39" s="3"/>
      <c r="B39" s="9" t="n">
        <v>79.0628433</v>
      </c>
      <c r="C39" s="9" t="n">
        <v>53.29887427</v>
      </c>
      <c r="D39" s="9" t="n">
        <v>76.34888157</v>
      </c>
      <c r="E39" s="9" t="n">
        <v>71.00478034</v>
      </c>
    </row>
    <row r="40" customFormat="false" ht="14.25" hidden="false" customHeight="false" outlineLevel="0" collapsed="false">
      <c r="A40" s="3"/>
      <c r="B40" s="9" t="n">
        <v>76.19895559</v>
      </c>
      <c r="C40" s="9" t="n">
        <v>53.17474635</v>
      </c>
      <c r="D40" s="9" t="n">
        <v>77.76453385</v>
      </c>
      <c r="E40" s="9" t="n">
        <v>71.66953683</v>
      </c>
    </row>
    <row r="41" customFormat="false" ht="14.25" hidden="false" customHeight="false" outlineLevel="0" collapsed="false">
      <c r="A41" s="3" t="s">
        <v>22</v>
      </c>
      <c r="B41" s="9" t="n">
        <v>0.333116</v>
      </c>
      <c r="C41" s="9" t="n">
        <v>0.28146697</v>
      </c>
      <c r="D41" s="9" t="n">
        <v>0.33867707</v>
      </c>
      <c r="E41" s="9" t="n">
        <v>0.34681564</v>
      </c>
    </row>
    <row r="42" customFormat="false" ht="14.25" hidden="false" customHeight="false" outlineLevel="0" collapsed="false">
      <c r="A42" s="3"/>
      <c r="B42" s="9" t="n">
        <v>0.35386866</v>
      </c>
      <c r="C42" s="9" t="n">
        <v>0.273846845</v>
      </c>
      <c r="D42" s="9" t="n">
        <v>0.340218985</v>
      </c>
      <c r="E42" s="9" t="n">
        <v>0.31286127</v>
      </c>
    </row>
    <row r="43" customFormat="false" ht="14.25" hidden="false" customHeight="false" outlineLevel="0" collapsed="false">
      <c r="A43" s="3"/>
      <c r="B43" s="9" t="n">
        <v>0.3428806</v>
      </c>
      <c r="C43" s="9" t="n">
        <v>0.26787524</v>
      </c>
      <c r="D43" s="9" t="n">
        <v>0.351751485</v>
      </c>
      <c r="E43" s="9" t="n">
        <v>0.329838455</v>
      </c>
    </row>
    <row r="44" customFormat="false" ht="14.25" hidden="false" customHeight="false" outlineLevel="0" collapsed="false">
      <c r="A44" s="3" t="s">
        <v>23</v>
      </c>
      <c r="B44" s="9" t="n">
        <v>2.107068</v>
      </c>
      <c r="C44" s="9" t="n">
        <v>2.01410482</v>
      </c>
      <c r="D44" s="9" t="n">
        <v>2.14292662</v>
      </c>
      <c r="E44" s="9" t="n">
        <v>2.0856699</v>
      </c>
    </row>
    <row r="45" customFormat="false" ht="14.25" hidden="false" customHeight="false" outlineLevel="0" collapsed="false">
      <c r="A45" s="3"/>
      <c r="B45" s="9" t="n">
        <v>2.122739275</v>
      </c>
      <c r="C45" s="9" t="n">
        <v>1.9672631</v>
      </c>
      <c r="D45" s="9" t="n">
        <v>2.17338659</v>
      </c>
      <c r="E45" s="9" t="n">
        <v>2.26952922</v>
      </c>
    </row>
    <row r="46" customFormat="false" ht="14.25" hidden="false" customHeight="false" outlineLevel="0" collapsed="false">
      <c r="A46" s="3"/>
      <c r="B46" s="9" t="n">
        <v>2.10815836</v>
      </c>
      <c r="C46" s="9" t="n">
        <v>1.99388481</v>
      </c>
      <c r="D46" s="9" t="n">
        <v>2.20486587</v>
      </c>
      <c r="E46" s="9" t="n">
        <v>2.17759956</v>
      </c>
    </row>
    <row r="47" customFormat="false" ht="14.25" hidden="false" customHeight="false" outlineLevel="0" collapsed="false">
      <c r="A47" s="3" t="s">
        <v>24</v>
      </c>
      <c r="B47" s="9" t="n">
        <v>0.177969</v>
      </c>
      <c r="C47" s="9" t="n">
        <v>0.20819511</v>
      </c>
      <c r="D47" s="9" t="n">
        <v>0.16224771</v>
      </c>
      <c r="E47" s="9" t="n">
        <v>0.18229125</v>
      </c>
    </row>
    <row r="48" customFormat="false" ht="14.25" hidden="false" customHeight="false" outlineLevel="0" collapsed="false">
      <c r="A48" s="3"/>
      <c r="B48" s="9" t="n">
        <v>0.16556216</v>
      </c>
      <c r="C48" s="9" t="n">
        <v>0.21516496</v>
      </c>
      <c r="D48" s="9" t="n">
        <v>0.159619525</v>
      </c>
      <c r="E48" s="9" t="n">
        <v>0.18340546</v>
      </c>
    </row>
    <row r="49" customFormat="false" ht="14.25" hidden="false" customHeight="false" outlineLevel="0" collapsed="false">
      <c r="A49" s="3"/>
      <c r="B49" s="9" t="n">
        <v>0.17550361</v>
      </c>
      <c r="C49" s="9" t="n">
        <v>0.199144255</v>
      </c>
      <c r="D49" s="9" t="n">
        <v>0.16093922</v>
      </c>
      <c r="E49" s="9" t="n">
        <v>0.182848355</v>
      </c>
    </row>
  </sheetData>
  <mergeCells count="23">
    <mergeCell ref="A1:A9"/>
    <mergeCell ref="B1:B2"/>
    <mergeCell ref="C1:E1"/>
    <mergeCell ref="F1:H1"/>
    <mergeCell ref="I1:K1"/>
    <mergeCell ref="L1:N1"/>
    <mergeCell ref="A12:A20"/>
    <mergeCell ref="B12:B13"/>
    <mergeCell ref="C12:E12"/>
    <mergeCell ref="F12:H12"/>
    <mergeCell ref="I12:K12"/>
    <mergeCell ref="L12:N12"/>
    <mergeCell ref="A23:A31"/>
    <mergeCell ref="B23:B24"/>
    <mergeCell ref="C23:E23"/>
    <mergeCell ref="F23:H23"/>
    <mergeCell ref="I23:K23"/>
    <mergeCell ref="L23:N23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99609375" defaultRowHeight="14.25" zeroHeight="false" outlineLevelRow="0" outlineLevelCol="0"/>
  <cols>
    <col collapsed="false" customWidth="false" hidden="false" outlineLevel="0" max="5" min="1" style="10" width="8.99"/>
  </cols>
  <sheetData>
    <row r="1" customFormat="false" ht="14.25" hidden="false" customHeight="false" outlineLevel="0" collapsed="false">
      <c r="A1" s="11"/>
      <c r="B1" s="12" t="s">
        <v>2</v>
      </c>
      <c r="C1" s="12" t="s">
        <v>3</v>
      </c>
      <c r="D1" s="12" t="s">
        <v>4</v>
      </c>
      <c r="E1" s="12" t="s">
        <v>5</v>
      </c>
    </row>
    <row r="2" customFormat="false" ht="14.25" hidden="false" customHeight="false" outlineLevel="0" collapsed="false">
      <c r="A2" s="13" t="s">
        <v>25</v>
      </c>
      <c r="B2" s="14" t="n">
        <v>114.64</v>
      </c>
      <c r="C2" s="14" t="n">
        <v>422.55</v>
      </c>
      <c r="D2" s="14" t="n">
        <v>176.8</v>
      </c>
      <c r="E2" s="14" t="n">
        <v>282.13</v>
      </c>
    </row>
    <row r="3" customFormat="false" ht="14.25" hidden="false" customHeight="false" outlineLevel="0" collapsed="false">
      <c r="A3" s="13"/>
      <c r="B3" s="14" t="n">
        <v>114.27</v>
      </c>
      <c r="C3" s="14" t="n">
        <v>416.423</v>
      </c>
      <c r="D3" s="14" t="n">
        <v>178.99</v>
      </c>
      <c r="E3" s="14" t="n">
        <v>279.62</v>
      </c>
    </row>
    <row r="4" customFormat="false" ht="14.25" hidden="false" customHeight="false" outlineLevel="0" collapsed="false">
      <c r="A4" s="13"/>
      <c r="B4" s="14" t="n">
        <v>122.36</v>
      </c>
      <c r="C4" s="14" t="n">
        <v>415.628</v>
      </c>
      <c r="D4" s="14" t="n">
        <v>187.55</v>
      </c>
      <c r="E4" s="14" t="n">
        <v>278.08</v>
      </c>
    </row>
    <row r="5" customFormat="false" ht="14.25" hidden="false" customHeight="false" outlineLevel="0" collapsed="false">
      <c r="A5" s="13" t="s">
        <v>26</v>
      </c>
      <c r="B5" s="14" t="n">
        <v>80.99</v>
      </c>
      <c r="C5" s="14" t="n">
        <v>160.57</v>
      </c>
      <c r="D5" s="14" t="n">
        <v>114.06</v>
      </c>
      <c r="E5" s="14" t="n">
        <v>118.11</v>
      </c>
    </row>
    <row r="6" customFormat="false" ht="14.25" hidden="false" customHeight="false" outlineLevel="0" collapsed="false">
      <c r="A6" s="13"/>
      <c r="B6" s="14" t="n">
        <v>80.63</v>
      </c>
      <c r="C6" s="14" t="n">
        <v>160.87</v>
      </c>
      <c r="D6" s="14" t="n">
        <v>115.43</v>
      </c>
      <c r="E6" s="14" t="n">
        <v>122.73</v>
      </c>
    </row>
    <row r="7" customFormat="false" ht="14.25" hidden="false" customHeight="false" outlineLevel="0" collapsed="false">
      <c r="A7" s="13"/>
      <c r="B7" s="14" t="n">
        <v>80.7</v>
      </c>
      <c r="C7" s="14" t="n">
        <v>163.44</v>
      </c>
      <c r="D7" s="14" t="n">
        <v>113.96</v>
      </c>
      <c r="E7" s="14" t="n">
        <v>114.98</v>
      </c>
    </row>
    <row r="8" customFormat="false" ht="14.25" hidden="false" customHeight="false" outlineLevel="0" collapsed="false">
      <c r="A8" s="13" t="s">
        <v>27</v>
      </c>
      <c r="B8" s="14" t="n">
        <v>112.02</v>
      </c>
      <c r="C8" s="14" t="n">
        <v>243.2</v>
      </c>
      <c r="D8" s="14" t="n">
        <v>151.58</v>
      </c>
      <c r="E8" s="14" t="n">
        <v>176.41</v>
      </c>
    </row>
    <row r="9" customFormat="false" ht="14.25" hidden="false" customHeight="false" outlineLevel="0" collapsed="false">
      <c r="A9" s="13"/>
      <c r="B9" s="14" t="n">
        <v>114.97</v>
      </c>
      <c r="C9" s="14" t="n">
        <v>240.21</v>
      </c>
      <c r="D9" s="14" t="n">
        <v>154.98</v>
      </c>
      <c r="E9" s="14" t="n">
        <v>185.58</v>
      </c>
    </row>
    <row r="10" customFormat="false" ht="14.25" hidden="false" customHeight="false" outlineLevel="0" collapsed="false">
      <c r="A10" s="13"/>
      <c r="B10" s="14" t="n">
        <v>109.56</v>
      </c>
      <c r="C10" s="14" t="n">
        <v>238.85</v>
      </c>
      <c r="D10" s="14" t="n">
        <v>151.55</v>
      </c>
      <c r="E10" s="14" t="n">
        <v>173.48</v>
      </c>
    </row>
    <row r="11" customFormat="false" ht="14.25" hidden="false" customHeight="false" outlineLevel="0" collapsed="false">
      <c r="A11" s="13" t="s">
        <v>28</v>
      </c>
      <c r="B11" s="14" t="n">
        <v>92.54</v>
      </c>
      <c r="C11" s="14" t="n">
        <v>58.31</v>
      </c>
      <c r="D11" s="14" t="n">
        <v>79.07</v>
      </c>
      <c r="E11" s="14" t="n">
        <v>79.23</v>
      </c>
    </row>
    <row r="12" customFormat="false" ht="14.25" hidden="false" customHeight="false" outlineLevel="0" collapsed="false">
      <c r="A12" s="13"/>
      <c r="B12" s="14" t="n">
        <v>90.87</v>
      </c>
      <c r="C12" s="14" t="n">
        <v>57.92</v>
      </c>
      <c r="D12" s="14" t="n">
        <v>79.19</v>
      </c>
      <c r="E12" s="14" t="n">
        <v>77.45</v>
      </c>
    </row>
    <row r="13" customFormat="false" ht="14.25" hidden="false" customHeight="false" outlineLevel="0" collapsed="false">
      <c r="A13" s="13"/>
      <c r="B13" s="14" t="n">
        <v>91.63</v>
      </c>
      <c r="C13" s="14" t="n">
        <v>57.43</v>
      </c>
      <c r="D13" s="14" t="n">
        <v>80.73</v>
      </c>
      <c r="E13" s="14" t="n">
        <v>80.73</v>
      </c>
    </row>
    <row r="14" customFormat="false" ht="14.25" hidden="false" customHeight="false" outlineLevel="0" collapsed="false">
      <c r="A14" s="13" t="s">
        <v>29</v>
      </c>
      <c r="B14" s="14" t="n">
        <v>56.63</v>
      </c>
      <c r="C14" s="14" t="n">
        <v>26.49</v>
      </c>
      <c r="D14" s="14" t="n">
        <v>50.36</v>
      </c>
      <c r="E14" s="14" t="n">
        <v>49.64</v>
      </c>
    </row>
    <row r="15" customFormat="false" ht="14.25" hidden="false" customHeight="false" outlineLevel="0" collapsed="false">
      <c r="A15" s="13"/>
      <c r="B15" s="14" t="n">
        <v>59.09</v>
      </c>
      <c r="C15" s="14" t="n">
        <v>27.11</v>
      </c>
      <c r="D15" s="14" t="n">
        <v>52.3</v>
      </c>
      <c r="E15" s="14" t="n">
        <v>51.51</v>
      </c>
    </row>
    <row r="16" customFormat="false" ht="14.25" hidden="false" customHeight="false" outlineLevel="0" collapsed="false">
      <c r="A16" s="13"/>
      <c r="B16" s="14" t="n">
        <v>58.61</v>
      </c>
      <c r="C16" s="14" t="n">
        <v>28.74</v>
      </c>
      <c r="D16" s="14" t="n">
        <v>51.4</v>
      </c>
      <c r="E16" s="14" t="n">
        <v>48.56</v>
      </c>
    </row>
    <row r="17" customFormat="false" ht="14.25" hidden="false" customHeight="false" outlineLevel="0" collapsed="false">
      <c r="A17" s="13" t="s">
        <v>30</v>
      </c>
      <c r="B17" s="14" t="n">
        <v>15.60650447</v>
      </c>
      <c r="C17" s="14" t="n">
        <v>39.8</v>
      </c>
      <c r="D17" s="14" t="n">
        <v>30.11</v>
      </c>
      <c r="E17" s="14" t="n">
        <v>35.32</v>
      </c>
    </row>
    <row r="18" customFormat="false" ht="14.25" hidden="false" customHeight="false" outlineLevel="0" collapsed="false">
      <c r="A18" s="13"/>
      <c r="B18" s="14" t="n">
        <v>16.64</v>
      </c>
      <c r="C18" s="14" t="n">
        <v>40.7</v>
      </c>
      <c r="D18" s="14" t="n">
        <v>29.18</v>
      </c>
      <c r="E18" s="14" t="n">
        <v>33.4</v>
      </c>
    </row>
    <row r="19" customFormat="false" ht="14.25" hidden="false" customHeight="false" outlineLevel="0" collapsed="false">
      <c r="A19" s="13"/>
      <c r="B19" s="14" t="n">
        <v>14.76</v>
      </c>
      <c r="C19" s="14" t="n">
        <v>40.36</v>
      </c>
      <c r="D19" s="14" t="n">
        <v>29.82</v>
      </c>
      <c r="E19" s="14" t="n">
        <v>36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1"/>
      <c r="B1" s="12" t="s">
        <v>2</v>
      </c>
      <c r="C1" s="12" t="s">
        <v>3</v>
      </c>
      <c r="D1" s="12" t="s">
        <v>4</v>
      </c>
      <c r="E1" s="12" t="s">
        <v>5</v>
      </c>
    </row>
    <row r="2" customFormat="false" ht="14.25" hidden="false" customHeight="false" outlineLevel="0" collapsed="false">
      <c r="A2" s="13" t="s">
        <v>31</v>
      </c>
      <c r="B2" s="14" t="n">
        <v>119.5</v>
      </c>
      <c r="C2" s="14" t="n">
        <v>139.1</v>
      </c>
      <c r="D2" s="14" t="n">
        <v>133.7</v>
      </c>
      <c r="E2" s="14" t="n">
        <v>135</v>
      </c>
    </row>
    <row r="3" customFormat="false" ht="14.25" hidden="false" customHeight="false" outlineLevel="0" collapsed="false">
      <c r="A3" s="13"/>
      <c r="B3" s="14" t="n">
        <v>120.1</v>
      </c>
      <c r="C3" s="14" t="n">
        <v>141.2</v>
      </c>
      <c r="D3" s="14" t="n">
        <v>133.4</v>
      </c>
      <c r="E3" s="14" t="n">
        <v>134.1</v>
      </c>
    </row>
    <row r="4" customFormat="false" ht="14.25" hidden="false" customHeight="false" outlineLevel="0" collapsed="false">
      <c r="A4" s="13"/>
      <c r="B4" s="14" t="n">
        <v>121.5</v>
      </c>
      <c r="C4" s="14" t="n">
        <v>137.7</v>
      </c>
      <c r="D4" s="14" t="n">
        <v>133.2</v>
      </c>
      <c r="E4" s="14" t="n">
        <v>135.2</v>
      </c>
    </row>
    <row r="5" customFormat="false" ht="14.25" hidden="false" customHeight="false" outlineLevel="0" collapsed="false">
      <c r="A5" s="13" t="s">
        <v>32</v>
      </c>
      <c r="B5" s="14" t="n">
        <v>46.4</v>
      </c>
      <c r="C5" s="14" t="n">
        <v>52.6</v>
      </c>
      <c r="D5" s="14" t="n">
        <v>33.8</v>
      </c>
      <c r="E5" s="14" t="n">
        <v>37.7</v>
      </c>
    </row>
    <row r="6" customFormat="false" ht="14.25" hidden="false" customHeight="false" outlineLevel="0" collapsed="false">
      <c r="A6" s="13"/>
      <c r="B6" s="14" t="n">
        <v>47.6</v>
      </c>
      <c r="C6" s="14" t="n">
        <v>52</v>
      </c>
      <c r="D6" s="14" t="n">
        <v>33.2</v>
      </c>
      <c r="E6" s="14" t="n">
        <v>43.6</v>
      </c>
    </row>
    <row r="7" customFormat="false" ht="14.25" hidden="false" customHeight="false" outlineLevel="0" collapsed="false">
      <c r="A7" s="13"/>
      <c r="B7" s="14" t="n">
        <v>46.9</v>
      </c>
      <c r="C7" s="14" t="n">
        <v>51.4</v>
      </c>
      <c r="D7" s="14" t="n">
        <v>33.3</v>
      </c>
      <c r="E7" s="14" t="n">
        <v>37.8</v>
      </c>
    </row>
    <row r="8" customFormat="false" ht="14.25" hidden="false" customHeight="false" outlineLevel="0" collapsed="false">
      <c r="A8" s="13" t="s">
        <v>33</v>
      </c>
      <c r="B8" s="14" t="n">
        <v>78.2</v>
      </c>
      <c r="C8" s="14" t="n">
        <v>94.35</v>
      </c>
      <c r="D8" s="14" t="n">
        <v>65.45</v>
      </c>
      <c r="E8" s="14" t="n">
        <v>79.9</v>
      </c>
    </row>
    <row r="9" customFormat="false" ht="14.25" hidden="false" customHeight="false" outlineLevel="0" collapsed="false">
      <c r="A9" s="13"/>
      <c r="B9" s="14" t="n">
        <v>75.23</v>
      </c>
      <c r="C9" s="14" t="n">
        <v>90.1</v>
      </c>
      <c r="D9" s="14" t="n">
        <v>65.88</v>
      </c>
      <c r="E9" s="14" t="n">
        <v>83.3</v>
      </c>
    </row>
    <row r="10" customFormat="false" ht="14.25" hidden="false" customHeight="false" outlineLevel="0" collapsed="false">
      <c r="A10" s="13"/>
      <c r="B10" s="14" t="n">
        <v>77.78</v>
      </c>
      <c r="C10" s="14" t="n">
        <v>93.5</v>
      </c>
      <c r="D10" s="14" t="n">
        <v>64.6</v>
      </c>
      <c r="E10" s="14" t="n">
        <v>79.05</v>
      </c>
    </row>
    <row r="11" customFormat="false" ht="14.25" hidden="false" customHeight="true" outlineLevel="0" collapsed="false">
      <c r="A11" s="15" t="s">
        <v>34</v>
      </c>
      <c r="B11" s="14" t="n">
        <v>118.7</v>
      </c>
      <c r="C11" s="14" t="n">
        <v>150</v>
      </c>
      <c r="D11" s="14" t="n">
        <v>120.8</v>
      </c>
      <c r="E11" s="14" t="n">
        <v>148.7</v>
      </c>
    </row>
    <row r="12" customFormat="false" ht="14.25" hidden="false" customHeight="false" outlineLevel="0" collapsed="false">
      <c r="A12" s="15"/>
      <c r="B12" s="14" t="n">
        <v>119.6</v>
      </c>
      <c r="C12" s="14" t="n">
        <v>149.6</v>
      </c>
      <c r="D12" s="14" t="n">
        <v>120.5</v>
      </c>
      <c r="E12" s="14" t="n">
        <v>148.2</v>
      </c>
    </row>
    <row r="13" customFormat="false" ht="14.25" hidden="false" customHeight="false" outlineLevel="0" collapsed="false">
      <c r="A13" s="15"/>
      <c r="B13" s="14" t="n">
        <v>120.8</v>
      </c>
      <c r="C13" s="14" t="n">
        <v>149.7</v>
      </c>
      <c r="D13" s="14" t="n">
        <v>121.1</v>
      </c>
      <c r="E13" s="14" t="n">
        <v>147.6</v>
      </c>
    </row>
    <row r="14" customFormat="false" ht="14.25" hidden="false" customHeight="false" outlineLevel="0" collapsed="false">
      <c r="A14" s="13" t="s">
        <v>35</v>
      </c>
      <c r="B14" s="14" t="n">
        <v>7.05</v>
      </c>
      <c r="C14" s="14" t="n">
        <v>7.09</v>
      </c>
      <c r="D14" s="14" t="n">
        <v>5.92</v>
      </c>
      <c r="E14" s="14" t="n">
        <v>6.82</v>
      </c>
    </row>
    <row r="15" customFormat="false" ht="14.25" hidden="false" customHeight="false" outlineLevel="0" collapsed="false">
      <c r="A15" s="13"/>
      <c r="B15" s="14" t="n">
        <v>6.83</v>
      </c>
      <c r="C15" s="14" t="n">
        <v>7.39</v>
      </c>
      <c r="D15" s="14" t="n">
        <v>5.9</v>
      </c>
      <c r="E15" s="14" t="n">
        <v>6.93</v>
      </c>
    </row>
    <row r="16" customFormat="false" ht="14.25" hidden="false" customHeight="false" outlineLevel="0" collapsed="false">
      <c r="A16" s="13"/>
      <c r="B16" s="14" t="n">
        <v>6.94</v>
      </c>
      <c r="C16" s="14" t="n">
        <v>6.59</v>
      </c>
      <c r="D16" s="14" t="n">
        <v>5.98</v>
      </c>
      <c r="E16" s="14" t="n">
        <v>6.82</v>
      </c>
    </row>
    <row r="17" customFormat="false" ht="14.25" hidden="false" customHeight="false" outlineLevel="0" collapsed="false">
      <c r="A17" s="13" t="s">
        <v>36</v>
      </c>
      <c r="B17" s="14" t="n">
        <v>26.3056576</v>
      </c>
      <c r="C17" s="14" t="n">
        <v>29.55326965</v>
      </c>
      <c r="D17" s="14" t="n">
        <v>22.67891256</v>
      </c>
      <c r="E17" s="14" t="n">
        <v>39.2961058</v>
      </c>
    </row>
    <row r="18" customFormat="false" ht="14.25" hidden="false" customHeight="false" outlineLevel="0" collapsed="false">
      <c r="A18" s="13"/>
      <c r="B18" s="14" t="n">
        <v>27.11756062</v>
      </c>
      <c r="C18" s="14" t="n">
        <v>27.52351212</v>
      </c>
      <c r="D18" s="14" t="n">
        <v>23.13225569</v>
      </c>
      <c r="E18" s="14" t="n">
        <v>52.97502299</v>
      </c>
    </row>
    <row r="19" customFormat="false" ht="14.25" hidden="false" customHeight="false" outlineLevel="0" collapsed="false">
      <c r="A19" s="13"/>
      <c r="B19" s="14" t="n">
        <v>27.52351212</v>
      </c>
      <c r="C19" s="14" t="n">
        <v>29.14731815</v>
      </c>
      <c r="D19" s="14" t="n">
        <v>24.94562821</v>
      </c>
      <c r="E19" s="14" t="n">
        <v>45.7913299</v>
      </c>
    </row>
  </sheetData>
  <mergeCells count="6">
    <mergeCell ref="A2:A4"/>
    <mergeCell ref="A5:A7"/>
    <mergeCell ref="A8:A10"/>
    <mergeCell ref="A11:A13"/>
    <mergeCell ref="A14:A16"/>
    <mergeCell ref="A17:A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609375" defaultRowHeight="14.25" zeroHeight="false" outlineLevelRow="0" outlineLevelCol="0"/>
  <cols>
    <col collapsed="false" customWidth="true" hidden="false" outlineLevel="0" max="9" min="2" style="0" width="11.12"/>
  </cols>
  <sheetData>
    <row r="1" customFormat="false" ht="14.25" hidden="false" customHeight="false" outlineLevel="0" collapsed="false">
      <c r="A1" s="8"/>
      <c r="B1" s="3" t="s">
        <v>37</v>
      </c>
      <c r="C1" s="3"/>
      <c r="D1" s="3"/>
      <c r="E1" s="3"/>
    </row>
    <row r="2" customFormat="false" ht="14.25" hidden="false" customHeight="false" outlineLevel="0" collapsed="false">
      <c r="A2" s="8"/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4.25" hidden="false" customHeight="false" outlineLevel="0" collapsed="false">
      <c r="A3" s="3" t="s">
        <v>38</v>
      </c>
      <c r="B3" s="9" t="n">
        <v>0.907519155</v>
      </c>
      <c r="C3" s="9" t="n">
        <v>4.484664312</v>
      </c>
      <c r="D3" s="9" t="n">
        <v>1.500038989</v>
      </c>
      <c r="E3" s="9" t="n">
        <v>1.464085696</v>
      </c>
    </row>
    <row r="4" customFormat="false" ht="14.25" hidden="false" customHeight="false" outlineLevel="0" collapsed="false">
      <c r="A4" s="3"/>
      <c r="B4" s="9" t="n">
        <v>0.929804943</v>
      </c>
      <c r="C4" s="9" t="n">
        <v>4.610745387</v>
      </c>
      <c r="D4" s="9" t="n">
        <v>1.699369998</v>
      </c>
      <c r="E4" s="9" t="n">
        <v>1.790050142</v>
      </c>
    </row>
    <row r="5" customFormat="false" ht="14.25" hidden="false" customHeight="false" outlineLevel="0" collapsed="false">
      <c r="A5" s="3"/>
      <c r="B5" s="9" t="n">
        <v>1.185092771</v>
      </c>
      <c r="C5" s="9" t="n">
        <v>4.773342972</v>
      </c>
      <c r="D5" s="9" t="n">
        <v>1.574615953</v>
      </c>
      <c r="E5" s="9" t="n">
        <v>1.952063522</v>
      </c>
    </row>
    <row r="6" customFormat="false" ht="14.25" hidden="false" customHeight="false" outlineLevel="0" collapsed="false">
      <c r="A6" s="3" t="s">
        <v>39</v>
      </c>
      <c r="B6" s="9" t="n">
        <v>1.024556823</v>
      </c>
      <c r="C6" s="9" t="n">
        <v>15.61650817</v>
      </c>
      <c r="D6" s="9" t="n">
        <v>2.181015465</v>
      </c>
      <c r="E6" s="9" t="n">
        <v>8.083611572</v>
      </c>
    </row>
    <row r="7" customFormat="false" ht="14.25" hidden="false" customHeight="false" outlineLevel="0" collapsed="false">
      <c r="A7" s="3"/>
      <c r="B7" s="9" t="n">
        <v>0.933032992</v>
      </c>
      <c r="C7" s="9" t="n">
        <v>13.68952041</v>
      </c>
      <c r="D7" s="9" t="n">
        <v>2.4794154</v>
      </c>
      <c r="E7" s="9" t="n">
        <v>6.430807926</v>
      </c>
    </row>
    <row r="8" customFormat="false" ht="14.25" hidden="false" customHeight="false" outlineLevel="0" collapsed="false">
      <c r="A8" s="3"/>
      <c r="B8" s="9" t="n">
        <v>1.04608494</v>
      </c>
      <c r="C8" s="9" t="n">
        <v>14.6213032</v>
      </c>
      <c r="D8" s="9" t="n">
        <v>3.160165247</v>
      </c>
      <c r="E8" s="9" t="n">
        <v>7.944739963</v>
      </c>
    </row>
    <row r="9" customFormat="false" ht="14.25" hidden="false" customHeight="false" outlineLevel="0" collapsed="false">
      <c r="A9" s="3" t="s">
        <v>40</v>
      </c>
      <c r="B9" s="9" t="n">
        <v>0.955945318</v>
      </c>
      <c r="C9" s="9" t="n">
        <v>3.797368484</v>
      </c>
      <c r="D9" s="9" t="n">
        <v>0.849684999</v>
      </c>
      <c r="E9" s="9" t="n">
        <v>1.783857039</v>
      </c>
    </row>
    <row r="10" customFormat="false" ht="14.25" hidden="false" customHeight="false" outlineLevel="0" collapsed="false">
      <c r="A10" s="3"/>
      <c r="B10" s="9" t="n">
        <v>1.064370182</v>
      </c>
      <c r="C10" s="9" t="n">
        <v>4.242750965</v>
      </c>
      <c r="D10" s="9" t="n">
        <v>1.01395948</v>
      </c>
      <c r="E10" s="9" t="n">
        <v>1.647182035</v>
      </c>
    </row>
    <row r="11" customFormat="false" ht="14.25" hidden="false" customHeight="false" outlineLevel="0" collapsed="false">
      <c r="A11" s="3"/>
      <c r="B11" s="9" t="n">
        <v>0.982820599</v>
      </c>
      <c r="C11" s="9" t="n">
        <v>3.351948539</v>
      </c>
      <c r="D11" s="9" t="n">
        <v>1.209994089</v>
      </c>
      <c r="E11" s="9" t="n">
        <v>1.520978753</v>
      </c>
    </row>
  </sheetData>
  <mergeCells count="4">
    <mergeCell ref="B1:E1"/>
    <mergeCell ref="A3:A5"/>
    <mergeCell ref="A6:A8"/>
    <mergeCell ref="A9:A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D17" colorId="64" zoomScale="100" zoomScaleNormal="100" zoomScalePageLayoutView="100" workbookViewId="0">
      <selection pane="topLeft" activeCell="G32" activeCellId="0" sqref="G32"/>
    </sheetView>
  </sheetViews>
  <sheetFormatPr defaultColWidth="8.99609375" defaultRowHeight="14.25" zeroHeight="false" outlineLevelRow="0" outlineLevelCol="0"/>
  <cols>
    <col collapsed="false" customWidth="true" hidden="false" outlineLevel="0" max="5" min="2" style="0" width="12.62"/>
  </cols>
  <sheetData>
    <row r="1" customFormat="false" ht="14.25" hidden="false" customHeight="false" outlineLevel="0" collapsed="false">
      <c r="A1" s="16" t="s">
        <v>37</v>
      </c>
      <c r="B1" s="16" t="s">
        <v>41</v>
      </c>
      <c r="C1" s="16" t="s">
        <v>40</v>
      </c>
      <c r="D1" s="16"/>
      <c r="E1" s="16"/>
      <c r="F1" s="16"/>
      <c r="G1" s="16" t="s">
        <v>41</v>
      </c>
      <c r="H1" s="16" t="s">
        <v>42</v>
      </c>
      <c r="I1" s="16"/>
      <c r="J1" s="16"/>
      <c r="K1" s="16"/>
      <c r="L1" s="16" t="s">
        <v>41</v>
      </c>
      <c r="M1" s="16" t="s">
        <v>38</v>
      </c>
      <c r="N1" s="16"/>
      <c r="O1" s="17"/>
    </row>
    <row r="2" customFormat="false" ht="14.25" hidden="false" customHeight="false" outlineLevel="0" collapsed="false">
      <c r="A2" s="16" t="n">
        <v>1</v>
      </c>
      <c r="B2" s="16" t="n">
        <v>33651.731</v>
      </c>
      <c r="C2" s="16" t="n">
        <v>13830.782</v>
      </c>
      <c r="D2" s="16" t="n">
        <f aca="false">C2/B2</f>
        <v>0.410997639319059</v>
      </c>
      <c r="E2" s="16"/>
      <c r="F2" s="16"/>
      <c r="G2" s="16" t="n">
        <v>33651.731</v>
      </c>
      <c r="H2" s="16" t="n">
        <v>12070.267</v>
      </c>
      <c r="I2" s="16" t="n">
        <f aca="false">H2/G2</f>
        <v>0.358681905545958</v>
      </c>
      <c r="J2" s="16"/>
      <c r="K2" s="16"/>
      <c r="L2" s="16" t="n">
        <v>33651.731</v>
      </c>
      <c r="M2" s="16" t="n">
        <v>6514.125</v>
      </c>
      <c r="N2" s="16" t="n">
        <f aca="false">M2/L2</f>
        <v>0.19357473765614</v>
      </c>
      <c r="O2" s="17"/>
    </row>
    <row r="3" customFormat="false" ht="14.25" hidden="false" customHeight="false" outlineLevel="0" collapsed="false">
      <c r="A3" s="16" t="n">
        <v>2</v>
      </c>
      <c r="B3" s="16" t="n">
        <v>33970.803</v>
      </c>
      <c r="C3" s="16" t="n">
        <v>44325.966</v>
      </c>
      <c r="D3" s="16" t="n">
        <f aca="false">C3/B3</f>
        <v>1.30482538196109</v>
      </c>
      <c r="E3" s="16"/>
      <c r="F3" s="16"/>
      <c r="G3" s="16" t="n">
        <v>33970.803</v>
      </c>
      <c r="H3" s="16" t="n">
        <v>37223.338</v>
      </c>
      <c r="I3" s="16" t="n">
        <f aca="false">H3/G3</f>
        <v>1.09574501374018</v>
      </c>
      <c r="J3" s="16"/>
      <c r="K3" s="16"/>
      <c r="L3" s="16" t="n">
        <v>33970.803</v>
      </c>
      <c r="M3" s="16" t="n">
        <v>28262.723</v>
      </c>
      <c r="N3" s="16" t="n">
        <f aca="false">M3/L3</f>
        <v>0.83197100168636</v>
      </c>
      <c r="O3" s="17"/>
    </row>
    <row r="4" customFormat="false" ht="14.25" hidden="false" customHeight="false" outlineLevel="0" collapsed="false">
      <c r="A4" s="16" t="n">
        <v>3</v>
      </c>
      <c r="B4" s="16" t="n">
        <v>33316.61</v>
      </c>
      <c r="C4" s="16" t="n">
        <v>22568.853</v>
      </c>
      <c r="D4" s="16" t="n">
        <f aca="false">C4/B4</f>
        <v>0.677405444311411</v>
      </c>
      <c r="E4" s="16"/>
      <c r="F4" s="16"/>
      <c r="G4" s="16" t="n">
        <v>33316.61</v>
      </c>
      <c r="H4" s="16" t="n">
        <v>19342.095</v>
      </c>
      <c r="I4" s="16" t="n">
        <f aca="false">H4/G4</f>
        <v>0.580554113998993</v>
      </c>
      <c r="J4" s="16"/>
      <c r="K4" s="16"/>
      <c r="L4" s="16" t="n">
        <v>33316.61</v>
      </c>
      <c r="M4" s="16" t="n">
        <v>11372.66</v>
      </c>
      <c r="N4" s="16" t="n">
        <f aca="false">M4/L4</f>
        <v>0.341351055824707</v>
      </c>
      <c r="O4" s="17"/>
    </row>
    <row r="5" customFormat="false" ht="14.25" hidden="false" customHeight="false" outlineLevel="0" collapsed="false">
      <c r="A5" s="16" t="n">
        <v>4</v>
      </c>
      <c r="B5" s="16" t="n">
        <v>37910.146</v>
      </c>
      <c r="C5" s="16" t="n">
        <v>7824.075</v>
      </c>
      <c r="D5" s="16" t="n">
        <f aca="false">C5/B5</f>
        <v>0.206384723498559</v>
      </c>
      <c r="E5" s="16"/>
      <c r="F5" s="16"/>
      <c r="G5" s="16" t="n">
        <v>37910.146</v>
      </c>
      <c r="H5" s="16" t="n">
        <v>29678.045</v>
      </c>
      <c r="I5" s="16" t="n">
        <f aca="false">H5/G5</f>
        <v>0.782852300278664</v>
      </c>
      <c r="J5" s="16"/>
      <c r="K5" s="16"/>
      <c r="L5" s="16" t="n">
        <v>37910.146</v>
      </c>
      <c r="M5" s="16" t="n">
        <v>17926.388</v>
      </c>
      <c r="N5" s="16" t="n">
        <f aca="false">M5/L5</f>
        <v>0.472865179680395</v>
      </c>
      <c r="O5" s="17"/>
    </row>
    <row r="6" customFormat="false" ht="14.25" hidden="false" customHeight="false" outlineLevel="0" collapsed="false">
      <c r="A6" s="16" t="n">
        <v>1</v>
      </c>
      <c r="B6" s="16" t="n">
        <v>34151.61</v>
      </c>
      <c r="C6" s="16" t="n">
        <v>13864.903</v>
      </c>
      <c r="D6" s="16" t="n">
        <f aca="false">C6/B6</f>
        <v>0.405980947896746</v>
      </c>
      <c r="E6" s="16"/>
      <c r="F6" s="16"/>
      <c r="G6" s="16" t="n">
        <v>34151.61</v>
      </c>
      <c r="H6" s="16" t="n">
        <v>12152.439</v>
      </c>
      <c r="I6" s="16" t="n">
        <f aca="false">H6/G6</f>
        <v>0.355837953174096</v>
      </c>
      <c r="J6" s="16"/>
      <c r="K6" s="16"/>
      <c r="L6" s="16" t="n">
        <v>34151.61</v>
      </c>
      <c r="M6" s="16" t="n">
        <v>6556.004</v>
      </c>
      <c r="N6" s="16" t="n">
        <f aca="false">M6/L6</f>
        <v>0.191967640764228</v>
      </c>
      <c r="O6" s="17"/>
    </row>
    <row r="7" customFormat="false" ht="14.25" hidden="false" customHeight="false" outlineLevel="0" collapsed="false">
      <c r="A7" s="16" t="n">
        <v>2</v>
      </c>
      <c r="B7" s="16" t="n">
        <v>34898.388</v>
      </c>
      <c r="C7" s="16" t="n">
        <v>43756.551</v>
      </c>
      <c r="D7" s="16" t="n">
        <f aca="false">C7/B7</f>
        <v>1.25382728279598</v>
      </c>
      <c r="E7" s="16"/>
      <c r="F7" s="16"/>
      <c r="G7" s="16" t="n">
        <v>34898.388</v>
      </c>
      <c r="H7" s="16" t="n">
        <v>36732.652</v>
      </c>
      <c r="I7" s="16" t="n">
        <f aca="false">H7/G7</f>
        <v>1.05256013544236</v>
      </c>
      <c r="J7" s="16"/>
      <c r="K7" s="16"/>
      <c r="L7" s="16" t="n">
        <v>34898.388</v>
      </c>
      <c r="M7" s="16" t="n">
        <v>28524.602</v>
      </c>
      <c r="N7" s="16" t="n">
        <f aca="false">M7/L7</f>
        <v>0.817361592747493</v>
      </c>
      <c r="O7" s="17"/>
    </row>
    <row r="8" customFormat="false" ht="14.25" hidden="false" customHeight="false" outlineLevel="0" collapsed="false">
      <c r="A8" s="16" t="n">
        <v>3</v>
      </c>
      <c r="B8" s="16" t="n">
        <v>34121.903</v>
      </c>
      <c r="C8" s="16" t="n">
        <v>22852.731</v>
      </c>
      <c r="D8" s="16" t="n">
        <f aca="false">C8/B8</f>
        <v>0.669737880680336</v>
      </c>
      <c r="E8" s="16"/>
      <c r="F8" s="16"/>
      <c r="G8" s="16" t="n">
        <v>34121.903</v>
      </c>
      <c r="H8" s="16" t="n">
        <v>19105.752</v>
      </c>
      <c r="I8" s="16" t="n">
        <f aca="false">H8/G8</f>
        <v>0.559926332361944</v>
      </c>
      <c r="J8" s="16"/>
      <c r="K8" s="16"/>
      <c r="L8" s="16" t="n">
        <v>34121.903</v>
      </c>
      <c r="M8" s="16" t="n">
        <v>11233.539</v>
      </c>
      <c r="N8" s="16" t="n">
        <f aca="false">M8/L8</f>
        <v>0.329217834069806</v>
      </c>
      <c r="O8" s="17"/>
    </row>
    <row r="9" customFormat="false" ht="14.25" hidden="false" customHeight="false" outlineLevel="0" collapsed="false">
      <c r="A9" s="16" t="n">
        <v>4</v>
      </c>
      <c r="B9" s="16" t="n">
        <v>38554.681</v>
      </c>
      <c r="C9" s="16" t="n">
        <v>7640.66</v>
      </c>
      <c r="D9" s="16" t="n">
        <f aca="false">C9/B9</f>
        <v>0.198177233005767</v>
      </c>
      <c r="E9" s="16"/>
      <c r="F9" s="16"/>
      <c r="G9" s="16" t="n">
        <v>38554.681</v>
      </c>
      <c r="H9" s="16" t="n">
        <v>29183.924</v>
      </c>
      <c r="I9" s="16" t="n">
        <f aca="false">H9/G9</f>
        <v>0.756948916267781</v>
      </c>
      <c r="J9" s="16"/>
      <c r="K9" s="16"/>
      <c r="L9" s="16" t="n">
        <v>38554.681</v>
      </c>
      <c r="M9" s="16" t="n">
        <v>17307.146</v>
      </c>
      <c r="N9" s="16" t="n">
        <f aca="false">M9/L9</f>
        <v>0.448898695336112</v>
      </c>
      <c r="O9" s="17"/>
    </row>
    <row r="10" customFormat="false" ht="14.25" hidden="false" customHeight="false" outlineLevel="0" collapsed="false">
      <c r="A10" s="16" t="n">
        <v>1</v>
      </c>
      <c r="B10" s="16" t="n">
        <v>33832.317</v>
      </c>
      <c r="C10" s="16" t="n">
        <v>13450.196</v>
      </c>
      <c r="D10" s="16" t="n">
        <f aca="false">C10/B10</f>
        <v>0.397554681223872</v>
      </c>
      <c r="E10" s="16"/>
      <c r="F10" s="16"/>
      <c r="G10" s="16" t="n">
        <v>33832.317</v>
      </c>
      <c r="H10" s="16" t="n">
        <v>12323.51</v>
      </c>
      <c r="I10" s="16" t="n">
        <f aca="false">H10/G10</f>
        <v>0.364252616810135</v>
      </c>
      <c r="J10" s="16"/>
      <c r="K10" s="16"/>
      <c r="L10" s="16" t="n">
        <v>33832.317</v>
      </c>
      <c r="M10" s="16" t="n">
        <v>6501.296</v>
      </c>
      <c r="N10" s="16" t="n">
        <f aca="false">M10/L10</f>
        <v>0.192162304461737</v>
      </c>
      <c r="O10" s="17"/>
    </row>
    <row r="11" customFormat="false" ht="14.25" hidden="false" customHeight="false" outlineLevel="0" collapsed="false">
      <c r="A11" s="16" t="n">
        <v>2</v>
      </c>
      <c r="B11" s="16" t="n">
        <v>34227.752</v>
      </c>
      <c r="C11" s="16" t="n">
        <v>43927.309</v>
      </c>
      <c r="D11" s="16" t="n">
        <f aca="false">C11/B11</f>
        <v>1.28338282338846</v>
      </c>
      <c r="E11" s="16"/>
      <c r="F11" s="16"/>
      <c r="G11" s="16" t="n">
        <v>34227.752</v>
      </c>
      <c r="H11" s="16" t="n">
        <v>36318.945</v>
      </c>
      <c r="I11" s="16" t="n">
        <f aca="false">H11/G11</f>
        <v>1.06109641673225</v>
      </c>
      <c r="J11" s="16"/>
      <c r="K11" s="16"/>
      <c r="L11" s="16" t="n">
        <v>34227.752</v>
      </c>
      <c r="M11" s="16" t="n">
        <v>28152.087</v>
      </c>
      <c r="N11" s="16" t="n">
        <f aca="false">M11/L11</f>
        <v>0.822493016777731</v>
      </c>
      <c r="O11" s="17"/>
    </row>
    <row r="12" customFormat="false" ht="14.25" hidden="false" customHeight="false" outlineLevel="0" collapsed="false">
      <c r="A12" s="16" t="n">
        <v>3</v>
      </c>
      <c r="B12" s="16" t="n">
        <v>33263.296</v>
      </c>
      <c r="C12" s="16" t="n">
        <v>22323.56</v>
      </c>
      <c r="D12" s="16" t="n">
        <f aca="false">C12/B12</f>
        <v>0.671116897134908</v>
      </c>
      <c r="E12" s="16"/>
      <c r="F12" s="16"/>
      <c r="G12" s="16" t="n">
        <v>33263.296</v>
      </c>
      <c r="H12" s="16" t="n">
        <v>18851.338</v>
      </c>
      <c r="I12" s="16" t="n">
        <f aca="false">H12/G12</f>
        <v>0.566730909648881</v>
      </c>
      <c r="J12" s="16"/>
      <c r="K12" s="16"/>
      <c r="L12" s="16" t="n">
        <v>33263.296</v>
      </c>
      <c r="M12" s="16" t="n">
        <v>11084.175</v>
      </c>
      <c r="N12" s="16" t="n">
        <f aca="false">M12/L12</f>
        <v>0.333225396545189</v>
      </c>
      <c r="O12" s="17"/>
    </row>
    <row r="13" customFormat="false" ht="14.25" hidden="false" customHeight="false" outlineLevel="0" collapsed="false">
      <c r="A13" s="16" t="n">
        <v>4</v>
      </c>
      <c r="B13" s="16" t="n">
        <v>37150.024</v>
      </c>
      <c r="C13" s="16" t="n">
        <v>7471.903</v>
      </c>
      <c r="D13" s="16" t="n">
        <f aca="false">C13/B13</f>
        <v>0.201127810846098</v>
      </c>
      <c r="E13" s="16"/>
      <c r="F13" s="16"/>
      <c r="G13" s="16" t="n">
        <v>37150.024</v>
      </c>
      <c r="H13" s="16" t="n">
        <v>28846.974</v>
      </c>
      <c r="I13" s="16" t="n">
        <f aca="false">H13/G13</f>
        <v>0.776499471440449</v>
      </c>
      <c r="J13" s="16"/>
      <c r="K13" s="16"/>
      <c r="L13" s="16" t="n">
        <v>37150.024</v>
      </c>
      <c r="M13" s="16" t="n">
        <v>17350.853</v>
      </c>
      <c r="N13" s="16" t="n">
        <f aca="false">M13/L13</f>
        <v>0.467048231247441</v>
      </c>
      <c r="O13" s="17"/>
    </row>
    <row r="14" customFormat="false" ht="14.25" hidden="false" customHeight="false" outlineLevel="0" collapsed="false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</row>
    <row r="15" customFormat="false" ht="14.25" hidden="false" customHeight="false" outlineLevel="0" collapsed="false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</row>
    <row r="16" customFormat="false" ht="14.25" hidden="false" customHeight="false" outlineLevel="0" collapsed="false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customFormat="false" ht="14.25" hidden="false" customHeight="false" outlineLevel="0" collapsed="false">
      <c r="A17" s="16" t="s">
        <v>37</v>
      </c>
      <c r="B17" s="16" t="s">
        <v>2</v>
      </c>
      <c r="C17" s="16" t="s">
        <v>3</v>
      </c>
      <c r="D17" s="16" t="s">
        <v>4</v>
      </c>
      <c r="E17" s="16" t="s">
        <v>5</v>
      </c>
      <c r="F17" s="17"/>
      <c r="G17" s="17"/>
      <c r="H17" s="17"/>
      <c r="I17" s="17"/>
      <c r="J17" s="17"/>
      <c r="K17" s="17"/>
      <c r="L17" s="17"/>
      <c r="M17" s="17"/>
      <c r="N17" s="17"/>
      <c r="O17" s="17"/>
    </row>
    <row r="18" customFormat="false" ht="14.25" hidden="false" customHeight="false" outlineLevel="0" collapsed="false">
      <c r="A18" s="18" t="s">
        <v>38</v>
      </c>
      <c r="B18" s="16" t="n">
        <v>0.19357473765614</v>
      </c>
      <c r="C18" s="16" t="n">
        <v>0.83197100168636</v>
      </c>
      <c r="D18" s="16" t="n">
        <v>0.341351055824707</v>
      </c>
      <c r="E18" s="16" t="n">
        <v>0.472865179680395</v>
      </c>
      <c r="F18" s="17"/>
      <c r="G18" s="17"/>
      <c r="H18" s="17"/>
      <c r="I18" s="17"/>
      <c r="J18" s="17"/>
      <c r="K18" s="17"/>
      <c r="L18" s="17"/>
      <c r="M18" s="17"/>
      <c r="N18" s="17"/>
      <c r="O18" s="17"/>
    </row>
    <row r="19" customFormat="false" ht="14.25" hidden="false" customHeight="false" outlineLevel="0" collapsed="false">
      <c r="A19" s="18"/>
      <c r="B19" s="16" t="n">
        <v>0.191967640764228</v>
      </c>
      <c r="C19" s="16" t="n">
        <v>0.817361592747493</v>
      </c>
      <c r="D19" s="16" t="n">
        <v>0.329217834069806</v>
      </c>
      <c r="E19" s="16" t="n">
        <v>0.448898695336112</v>
      </c>
      <c r="F19" s="17"/>
      <c r="G19" s="17"/>
      <c r="H19" s="17"/>
      <c r="I19" s="17"/>
      <c r="J19" s="17"/>
      <c r="K19" s="17"/>
      <c r="L19" s="17"/>
      <c r="M19" s="17"/>
      <c r="N19" s="17"/>
      <c r="O19" s="17"/>
    </row>
    <row r="20" customFormat="false" ht="14.25" hidden="false" customHeight="false" outlineLevel="0" collapsed="false">
      <c r="A20" s="18"/>
      <c r="B20" s="16" t="n">
        <v>0.192162304461737</v>
      </c>
      <c r="C20" s="16" t="n">
        <v>0.822493016777731</v>
      </c>
      <c r="D20" s="16" t="n">
        <v>0.333225396545189</v>
      </c>
      <c r="E20" s="16" t="n">
        <v>0.467048231247441</v>
      </c>
      <c r="F20" s="17"/>
      <c r="G20" s="17"/>
      <c r="H20" s="17"/>
      <c r="I20" s="17"/>
      <c r="J20" s="17"/>
      <c r="K20" s="17"/>
      <c r="L20" s="17"/>
      <c r="M20" s="17"/>
      <c r="N20" s="17"/>
      <c r="O20" s="17"/>
    </row>
    <row r="21" customFormat="false" ht="14.25" hidden="false" customHeight="false" outlineLevel="0" collapsed="false">
      <c r="A21" s="18" t="s">
        <v>42</v>
      </c>
      <c r="B21" s="16" t="n">
        <v>0.358681905545958</v>
      </c>
      <c r="C21" s="16" t="n">
        <v>1.09574501374018</v>
      </c>
      <c r="D21" s="16" t="n">
        <v>0.580554113998993</v>
      </c>
      <c r="E21" s="16" t="n">
        <v>0.782852300278664</v>
      </c>
      <c r="F21" s="17"/>
      <c r="G21" s="17"/>
      <c r="H21" s="17"/>
      <c r="I21" s="17"/>
      <c r="J21" s="17"/>
      <c r="K21" s="17"/>
      <c r="L21" s="17"/>
      <c r="M21" s="17"/>
      <c r="N21" s="17"/>
      <c r="O21" s="17"/>
    </row>
    <row r="22" customFormat="false" ht="14.25" hidden="false" customHeight="false" outlineLevel="0" collapsed="false">
      <c r="A22" s="18"/>
      <c r="B22" s="16" t="n">
        <v>0.355837953174096</v>
      </c>
      <c r="C22" s="16" t="n">
        <v>1.05256013544236</v>
      </c>
      <c r="D22" s="16" t="n">
        <v>0.559926332361944</v>
      </c>
      <c r="E22" s="16" t="n">
        <v>0.756948916267781</v>
      </c>
      <c r="F22" s="17"/>
      <c r="G22" s="17"/>
      <c r="H22" s="17"/>
      <c r="I22" s="17"/>
      <c r="J22" s="17"/>
      <c r="K22" s="17"/>
      <c r="L22" s="17"/>
      <c r="M22" s="17"/>
      <c r="N22" s="17"/>
      <c r="O22" s="17"/>
    </row>
    <row r="23" customFormat="false" ht="14.25" hidden="false" customHeight="false" outlineLevel="0" collapsed="false">
      <c r="A23" s="18"/>
      <c r="B23" s="16" t="n">
        <v>0.364252616810134</v>
      </c>
      <c r="C23" s="16" t="n">
        <v>1.06109641673225</v>
      </c>
      <c r="D23" s="16" t="n">
        <v>0.566730909648881</v>
      </c>
      <c r="E23" s="16" t="n">
        <v>0.776499471440449</v>
      </c>
      <c r="F23" s="17"/>
      <c r="G23" s="17"/>
      <c r="H23" s="17"/>
      <c r="I23" s="17"/>
      <c r="J23" s="17"/>
      <c r="K23" s="17"/>
      <c r="L23" s="17"/>
      <c r="M23" s="17"/>
      <c r="N23" s="17"/>
      <c r="O23" s="17"/>
    </row>
    <row r="24" customFormat="false" ht="14.25" hidden="false" customHeight="false" outlineLevel="0" collapsed="false">
      <c r="A24" s="18" t="s">
        <v>40</v>
      </c>
      <c r="B24" s="16" t="n">
        <v>0.410997639319059</v>
      </c>
      <c r="C24" s="16" t="n">
        <v>1.30482538196109</v>
      </c>
      <c r="D24" s="16" t="n">
        <v>0.677405444311411</v>
      </c>
      <c r="E24" s="16" t="n">
        <v>0.206384723498559</v>
      </c>
      <c r="F24" s="17"/>
      <c r="G24" s="17"/>
      <c r="H24" s="17"/>
      <c r="I24" s="17"/>
      <c r="J24" s="17"/>
      <c r="K24" s="17"/>
      <c r="L24" s="17"/>
      <c r="M24" s="17"/>
      <c r="N24" s="17"/>
      <c r="O24" s="17"/>
    </row>
    <row r="25" customFormat="false" ht="14.25" hidden="false" customHeight="false" outlineLevel="0" collapsed="false">
      <c r="A25" s="18"/>
      <c r="B25" s="16" t="n">
        <v>0.405980947896746</v>
      </c>
      <c r="C25" s="16" t="n">
        <v>1.25382728279598</v>
      </c>
      <c r="D25" s="16" t="n">
        <v>0.669737880680336</v>
      </c>
      <c r="E25" s="16" t="n">
        <v>0.198177233005767</v>
      </c>
      <c r="F25" s="17"/>
      <c r="G25" s="17"/>
      <c r="H25" s="17"/>
      <c r="I25" s="17"/>
      <c r="J25" s="17"/>
      <c r="K25" s="17"/>
      <c r="L25" s="17"/>
      <c r="M25" s="17"/>
      <c r="N25" s="17"/>
      <c r="O25" s="17"/>
    </row>
    <row r="26" customFormat="false" ht="14.25" hidden="false" customHeight="false" outlineLevel="0" collapsed="false">
      <c r="A26" s="18"/>
      <c r="B26" s="16" t="n">
        <v>0.397554681223872</v>
      </c>
      <c r="C26" s="16" t="n">
        <v>1.28338282338846</v>
      </c>
      <c r="D26" s="16" t="n">
        <v>0.671116897134908</v>
      </c>
      <c r="E26" s="16" t="n">
        <v>0.201127810846098</v>
      </c>
      <c r="F26" s="17"/>
      <c r="G26" s="17"/>
      <c r="H26" s="17"/>
      <c r="I26" s="17"/>
      <c r="J26" s="17"/>
      <c r="K26" s="17"/>
      <c r="L26" s="17"/>
      <c r="M26" s="17"/>
      <c r="N26" s="17"/>
      <c r="O26" s="17"/>
    </row>
    <row r="27" customFormat="false" ht="14.25" hidden="false" customHeight="false" outlineLevel="0" collapsed="false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</row>
    <row r="28" customFormat="false" ht="14.25" hidden="false" customHeight="false" outlineLevel="0" collapsed="false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</row>
    <row r="29" customFormat="false" ht="14.25" hidden="false" customHeight="false" outlineLevel="0" collapsed="false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</row>
  </sheetData>
  <mergeCells count="3">
    <mergeCell ref="A18:A20"/>
    <mergeCell ref="A21:A23"/>
    <mergeCell ref="A24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8"/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4.25" hidden="false" customHeight="false" outlineLevel="0" collapsed="false">
      <c r="A3" s="3" t="s">
        <v>38</v>
      </c>
      <c r="B3" s="9" t="n">
        <v>46.521</v>
      </c>
      <c r="C3" s="9" t="n">
        <v>61.284</v>
      </c>
      <c r="D3" s="9" t="n">
        <v>52.299</v>
      </c>
      <c r="E3" s="9" t="n">
        <v>43.082</v>
      </c>
    </row>
    <row r="4" customFormat="false" ht="14.25" hidden="false" customHeight="false" outlineLevel="0" collapsed="false">
      <c r="A4" s="3"/>
      <c r="B4" s="9" t="n">
        <v>43.749</v>
      </c>
      <c r="C4" s="9" t="n">
        <v>62.905</v>
      </c>
      <c r="D4" s="9" t="n">
        <v>54.982</v>
      </c>
      <c r="E4" s="9" t="n">
        <v>46.006</v>
      </c>
    </row>
    <row r="5" customFormat="false" ht="14.25" hidden="false" customHeight="false" outlineLevel="0" collapsed="false">
      <c r="A5" s="3"/>
      <c r="B5" s="9" t="n">
        <v>45.799</v>
      </c>
      <c r="C5" s="9" t="n">
        <v>64.736</v>
      </c>
      <c r="D5" s="9" t="n">
        <v>49.92</v>
      </c>
      <c r="E5" s="9" t="n">
        <v>49.965</v>
      </c>
    </row>
    <row r="6" customFormat="false" ht="14.25" hidden="false" customHeight="false" outlineLevel="0" collapsed="false">
      <c r="A6" s="3" t="s">
        <v>39</v>
      </c>
      <c r="B6" s="9" t="n">
        <v>45.198</v>
      </c>
      <c r="C6" s="9" t="n">
        <v>68.189</v>
      </c>
      <c r="D6" s="9" t="n">
        <v>56.001</v>
      </c>
      <c r="E6" s="9" t="n">
        <v>52.302</v>
      </c>
    </row>
    <row r="7" customFormat="false" ht="14.25" hidden="false" customHeight="false" outlineLevel="0" collapsed="false">
      <c r="A7" s="3"/>
      <c r="B7" s="9" t="n">
        <v>42.543</v>
      </c>
      <c r="C7" s="9" t="n">
        <v>64.295</v>
      </c>
      <c r="D7" s="9" t="n">
        <v>54.355</v>
      </c>
      <c r="E7" s="9" t="n">
        <v>52.711</v>
      </c>
    </row>
    <row r="8" customFormat="false" ht="14.25" hidden="false" customHeight="false" outlineLevel="0" collapsed="false">
      <c r="A8" s="3"/>
      <c r="B8" s="9" t="n">
        <v>39.179</v>
      </c>
      <c r="C8" s="9" t="n">
        <v>63.213</v>
      </c>
      <c r="D8" s="9" t="n">
        <v>53.521</v>
      </c>
      <c r="E8" s="9" t="n">
        <v>53.334</v>
      </c>
    </row>
    <row r="9" customFormat="false" ht="14.25" hidden="false" customHeight="false" outlineLevel="0" collapsed="false">
      <c r="A9" s="3" t="s">
        <v>40</v>
      </c>
      <c r="B9" s="9" t="n">
        <v>44.554</v>
      </c>
      <c r="C9" s="9" t="n">
        <v>68.076</v>
      </c>
      <c r="D9" s="9" t="n">
        <v>56.81</v>
      </c>
      <c r="E9" s="9" t="n">
        <v>56.913</v>
      </c>
    </row>
    <row r="10" customFormat="false" ht="14.25" hidden="false" customHeight="false" outlineLevel="0" collapsed="false">
      <c r="A10" s="3"/>
      <c r="B10" s="9" t="n">
        <v>42.719</v>
      </c>
      <c r="C10" s="9" t="n">
        <v>65.755</v>
      </c>
      <c r="D10" s="9" t="n">
        <v>56.248</v>
      </c>
      <c r="E10" s="9" t="n">
        <v>56.136</v>
      </c>
    </row>
    <row r="11" customFormat="false" ht="14.25" hidden="false" customHeight="false" outlineLevel="0" collapsed="false">
      <c r="A11" s="3"/>
      <c r="B11" s="9" t="n">
        <v>40.142</v>
      </c>
      <c r="C11" s="9" t="n">
        <v>66.559</v>
      </c>
      <c r="D11" s="9" t="n">
        <v>55.632</v>
      </c>
      <c r="E11" s="9" t="n">
        <v>55.129</v>
      </c>
    </row>
  </sheetData>
  <mergeCells count="3">
    <mergeCell ref="A3:A5"/>
    <mergeCell ref="A6:A8"/>
    <mergeCell ref="A9:A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9609375" defaultRowHeight="14.25" zeroHeight="false" outlineLevelRow="0" outlineLevelCol="0"/>
  <sheetData>
    <row r="2" customFormat="false" ht="15" hidden="false" customHeight="false" outlineLevel="0" collapsed="false">
      <c r="A2" s="19" t="s">
        <v>43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customFormat="false" ht="15" hidden="false" customHeight="false" outlineLevel="0" collapsed="false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</row>
    <row r="4" customFormat="false" ht="14.25" hidden="false" customHeight="false" outlineLevel="0" collapsed="false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</row>
    <row r="5" customFormat="false" ht="15" hidden="false" customHeight="false" outlineLevel="0" collapsed="false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</row>
    <row r="6" customFormat="false" ht="14.25" hidden="false" customHeight="false" outlineLevel="0" collapsed="false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</row>
    <row r="7" customFormat="false" ht="14.25" hidden="false" customHeight="false" outlineLevel="0" collapsed="false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</row>
  </sheetData>
  <mergeCells count="1">
    <mergeCell ref="A2:L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李少洋</dc:creator>
  <dc:description/>
  <dc:language>en-US</dc:language>
  <cp:lastModifiedBy>育子</cp:lastModifiedBy>
  <dcterms:modified xsi:type="dcterms:W3CDTF">2025-06-22T09:26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B9BF8F9E174716800F8C870E958018_12</vt:lpwstr>
  </property>
  <property fmtid="{D5CDD505-2E9C-101B-9397-08002B2CF9AE}" pid="3" name="KSOProductBuildVer">
    <vt:lpwstr>2052-12.1.0.21541</vt:lpwstr>
  </property>
</Properties>
</file>